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radhir/Dropbox/Metagenomics-PromethION/Promethion_paper_Anu/PromethION paper/Updated_files/"/>
    </mc:Choice>
  </mc:AlternateContent>
  <xr:revisionPtr revIDLastSave="0" documentId="13_ncr:1_{DDEE2F59-3D02-CB4D-B384-6F10139E5C99}" xr6:coauthVersionLast="46" xr6:coauthVersionMax="46" xr10:uidLastSave="{00000000-0000-0000-0000-000000000000}"/>
  <bookViews>
    <workbookView xWindow="0" yWindow="460" windowWidth="28800" windowHeight="18000" xr2:uid="{D0B8EE45-ACDE-F44A-8984-FA9032111A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5" i="1" l="1"/>
  <c r="C75" i="1"/>
  <c r="C76" i="1"/>
  <c r="Q76" i="1"/>
  <c r="P76" i="1"/>
  <c r="O76" i="1"/>
  <c r="M76" i="1"/>
  <c r="G76" i="1"/>
  <c r="F76" i="1"/>
  <c r="D76" i="1"/>
  <c r="Q75" i="1"/>
  <c r="P75" i="1"/>
  <c r="O75" i="1"/>
  <c r="M75" i="1"/>
  <c r="G75" i="1"/>
  <c r="D75" i="1"/>
</calcChain>
</file>

<file path=xl/sharedStrings.xml><?xml version="1.0" encoding="utf-8"?>
<sst xmlns="http://schemas.openxmlformats.org/spreadsheetml/2006/main" count="596" uniqueCount="489">
  <si>
    <t>MAGs</t>
  </si>
  <si>
    <t>GTDB representative MAGs</t>
  </si>
  <si>
    <t>Bin.ID</t>
  </si>
  <si>
    <t>representative.cluster</t>
  </si>
  <si>
    <t>num_contigs</t>
  </si>
  <si>
    <t>N50</t>
  </si>
  <si>
    <t>GC_content</t>
  </si>
  <si>
    <t>total_length</t>
  </si>
  <si>
    <t>Completeness</t>
  </si>
  <si>
    <t>Contamination</t>
  </si>
  <si>
    <t>GTDb Species</t>
  </si>
  <si>
    <t>Binomial for GenBank submission</t>
  </si>
  <si>
    <t>GTDb ID representative cluster</t>
  </si>
  <si>
    <t>MAG</t>
  </si>
  <si>
    <t>CheckM Completeness</t>
  </si>
  <si>
    <t>CheckM Contamination</t>
  </si>
  <si>
    <t>Contig Count</t>
  </si>
  <si>
    <t>N50 Contigs</t>
  </si>
  <si>
    <t>Genome Size</t>
  </si>
  <si>
    <t>GC Percentage</t>
  </si>
  <si>
    <t>avicell_MAXBIN__045_1</t>
  </si>
  <si>
    <t>52_3</t>
  </si>
  <si>
    <t>57.48185876404681</t>
  </si>
  <si>
    <t>CAG-110 sp00243676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Enteromorpha darwinii</t>
    </r>
  </si>
  <si>
    <t>GCA_002436765.1</t>
  </si>
  <si>
    <t>58.49</t>
  </si>
  <si>
    <t>avicell_METABAT__20</t>
  </si>
  <si>
    <t>68_1</t>
  </si>
  <si>
    <t>56.14915436383647</t>
  </si>
  <si>
    <t>AM07-15 sp00347740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Gallacutalibacter hominis</t>
    </r>
  </si>
  <si>
    <t>GCF_003477405.1</t>
  </si>
  <si>
    <t>55.31</t>
  </si>
  <si>
    <t>avicell_METABAT__34</t>
  </si>
  <si>
    <t>69_1</t>
  </si>
  <si>
    <t>56.82809783895622</t>
  </si>
  <si>
    <t>UMGS966 sp90054718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Avimicrobium caecorum</t>
    </r>
  </si>
  <si>
    <t>GCA_900547185.1</t>
  </si>
  <si>
    <t>57.19</t>
  </si>
  <si>
    <t>avicell_METABAT__39</t>
  </si>
  <si>
    <t>28_0</t>
  </si>
  <si>
    <t>49.20741741465031</t>
  </si>
  <si>
    <t>UBA1191 sp90006630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Splanchousia colicola</t>
    </r>
  </si>
  <si>
    <t>GCA_900066305.1</t>
  </si>
  <si>
    <t>47.78</t>
  </si>
  <si>
    <t>avicell_METABAT__70</t>
  </si>
  <si>
    <t>54_1</t>
  </si>
  <si>
    <t>61.69925400087849</t>
  </si>
  <si>
    <t>CAG-110 sp00352590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Enteromorpha barnesiae</t>
    </r>
  </si>
  <si>
    <t>GCA_003525905.1</t>
  </si>
  <si>
    <t>61.00</t>
  </si>
  <si>
    <t>hylon_MAXBIN__006</t>
  </si>
  <si>
    <t>88_1</t>
  </si>
  <si>
    <t>56.549563137722025</t>
  </si>
  <si>
    <t>UBA1822 sp00231499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Pearsonella faecalis</t>
    </r>
  </si>
  <si>
    <t>GCA_002314995.1</t>
  </si>
  <si>
    <t>59.33</t>
  </si>
  <si>
    <t>hylon_MAXBIN__084</t>
  </si>
  <si>
    <t>23_2</t>
  </si>
  <si>
    <t>46.72314531532463</t>
  </si>
  <si>
    <t>UBA11471 sp00043421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Caccoplasma intestinavium</t>
    </r>
  </si>
  <si>
    <t>GCA_000434215.1</t>
  </si>
  <si>
    <t>45.67</t>
  </si>
  <si>
    <t>hylon_METABAT__127</t>
  </si>
  <si>
    <t>96_1</t>
  </si>
  <si>
    <t>43.263691117137</t>
  </si>
  <si>
    <t>Blautia_A sp90006650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Blautia hennigii</t>
    </r>
  </si>
  <si>
    <t>GCA_900066505.1</t>
  </si>
  <si>
    <t>43.13</t>
  </si>
  <si>
    <t>hylon_METABAT__172</t>
  </si>
  <si>
    <t>62_1</t>
  </si>
  <si>
    <t>57.5610723650587</t>
  </si>
  <si>
    <t>CAG-170 sp00043213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Colihabitans norwichensis</t>
    </r>
  </si>
  <si>
    <t>GCA_000432135.1</t>
  </si>
  <si>
    <t>58.40</t>
  </si>
  <si>
    <t>hylon_METABAT__215</t>
  </si>
  <si>
    <t>41_0</t>
  </si>
  <si>
    <t>33.46254397477026</t>
  </si>
  <si>
    <t>Ruminococcus_E sp900314705</t>
  </si>
  <si>
    <t>Candidatus Ruminococcus anthropi</t>
  </si>
  <si>
    <t>GCF_005601135.1</t>
  </si>
  <si>
    <t>34.74</t>
  </si>
  <si>
    <t>hylon_METABAT__44</t>
  </si>
  <si>
    <t>56_1</t>
  </si>
  <si>
    <t>57.03051580183958</t>
  </si>
  <si>
    <t>CAG-83 sp00353949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Minthonaster faecium</t>
    </r>
  </si>
  <si>
    <t>GCA_003539495.1</t>
  </si>
  <si>
    <t>57.11</t>
  </si>
  <si>
    <t>hylon_METABAT__79</t>
  </si>
  <si>
    <t>109_0</t>
  </si>
  <si>
    <t>28.312062787651143</t>
  </si>
  <si>
    <t>CAG-354 sp00191592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Chesmatocola anthropi</t>
    </r>
  </si>
  <si>
    <t>GCA_001915925.1</t>
  </si>
  <si>
    <t>27.89</t>
  </si>
  <si>
    <t>hylon_METABAT__88</t>
  </si>
  <si>
    <t>49_1</t>
  </si>
  <si>
    <t>58.26382885528083</t>
  </si>
  <si>
    <t>Dysosmobacter sp00191683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Oscillibacter caccocola</t>
    </r>
  </si>
  <si>
    <t>GCF_014297285.1</t>
  </si>
  <si>
    <t>98.66</t>
  </si>
  <si>
    <t>0.0</t>
  </si>
  <si>
    <t>55.52</t>
  </si>
  <si>
    <t>hylon_METABAT__9</t>
  </si>
  <si>
    <t>54_2</t>
  </si>
  <si>
    <t>61.322424445785174</t>
  </si>
  <si>
    <t>hylon_METABAT__95</t>
  </si>
  <si>
    <t>50_0</t>
  </si>
  <si>
    <t>58.433200344786144</t>
  </si>
  <si>
    <t>Dysosmobacter sp90054211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Oscillibacter stercoris</t>
    </r>
  </si>
  <si>
    <t>GCA_900542115.1</t>
  </si>
  <si>
    <t>96.31</t>
  </si>
  <si>
    <t>0.34</t>
  </si>
  <si>
    <t>58.01</t>
  </si>
  <si>
    <t>inulin_MAXBIN__022</t>
  </si>
  <si>
    <t>117_1</t>
  </si>
  <si>
    <t>51.46984487121728</t>
  </si>
  <si>
    <t>CAG-177 sp00351438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Neoacutalibacter hominis</t>
    </r>
  </si>
  <si>
    <t>GCA_003514385.1</t>
  </si>
  <si>
    <t>51.48</t>
  </si>
  <si>
    <t>inulin_MAXBIN__035</t>
  </si>
  <si>
    <t>112_1</t>
  </si>
  <si>
    <t>52.91395581916647</t>
  </si>
  <si>
    <t>CAG-115 sp00353158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Enteroplasma stercoris</t>
    </r>
  </si>
  <si>
    <t>GCA_003531585.1</t>
  </si>
  <si>
    <t>53.23</t>
  </si>
  <si>
    <t>inulin_METABAT__130</t>
  </si>
  <si>
    <t>82_1</t>
  </si>
  <si>
    <t>40.973024361032884</t>
  </si>
  <si>
    <t>KLE1615 sp90006698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Minthovivens enterohominis</t>
    </r>
  </si>
  <si>
    <t>GCF_003478935.1</t>
  </si>
  <si>
    <t>41.46</t>
  </si>
  <si>
    <t>inulin_METABAT__175</t>
  </si>
  <si>
    <t>58_1</t>
  </si>
  <si>
    <t>60.55272572385013</t>
  </si>
  <si>
    <t>CAG-83 sp90054558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Minthonaster hominis</t>
    </r>
  </si>
  <si>
    <t>GCA_900545585.1</t>
  </si>
  <si>
    <t>60.87</t>
  </si>
  <si>
    <t>inulin_METABAT__180</t>
  </si>
  <si>
    <t>68_2</t>
  </si>
  <si>
    <t>56.24732628017757</t>
  </si>
  <si>
    <t>inulin_METABAT__187_1</t>
  </si>
  <si>
    <t>49_2</t>
  </si>
  <si>
    <t>58.2967314633647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Oscillibacter faecium</t>
    </r>
  </si>
  <si>
    <t>inulin_METABAT__82</t>
  </si>
  <si>
    <t>54_3</t>
  </si>
  <si>
    <t>61.44700458830732</t>
  </si>
  <si>
    <t>inulin_METABAT__93</t>
  </si>
  <si>
    <t>66_1</t>
  </si>
  <si>
    <t>58.4285533544466</t>
  </si>
  <si>
    <t>Gemmiger sp90053969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Gemmiger merdicola</t>
    </r>
  </si>
  <si>
    <t>GCA_900539695.1</t>
  </si>
  <si>
    <t>58.46</t>
  </si>
  <si>
    <t>inulin_METABAT__94</t>
  </si>
  <si>
    <t>52_1</t>
  </si>
  <si>
    <t>57.05560395047535</t>
  </si>
  <si>
    <t>CAG-110 sp00043463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Enteromorpha quadrami</t>
    </r>
  </si>
  <si>
    <t>GCA_000434635.1</t>
  </si>
  <si>
    <t>56.75</t>
  </si>
  <si>
    <t>inulin_METABAT__98</t>
  </si>
  <si>
    <t>118_1</t>
  </si>
  <si>
    <t>61.98399252161168</t>
  </si>
  <si>
    <t>CAG-103 sp00043237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Enteronaster faecalis</t>
    </r>
  </si>
  <si>
    <t>GCA_000432375.1</t>
  </si>
  <si>
    <t>62.36</t>
  </si>
  <si>
    <t>nmaize_METABAT__52</t>
  </si>
  <si>
    <t>35_1</t>
  </si>
  <si>
    <t>45.88685810439949</t>
  </si>
  <si>
    <t>CAG-1427 sp90055468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Neoeggerthella hominis</t>
    </r>
  </si>
  <si>
    <t>GCA_900554685.1</t>
  </si>
  <si>
    <t>45.69</t>
  </si>
  <si>
    <t>pstarch_METABAT__120</t>
  </si>
  <si>
    <t>103_1</t>
  </si>
  <si>
    <t>44.38869399531512</t>
  </si>
  <si>
    <t>Blautia_A sp900066335</t>
  </si>
  <si>
    <t>Blautia sp.</t>
  </si>
  <si>
    <t>GCF_003461955.1</t>
  </si>
  <si>
    <t>43.62</t>
  </si>
  <si>
    <t>pstarch_METABAT__151</t>
  </si>
  <si>
    <t>52_2</t>
  </si>
  <si>
    <t>57.30263071100984</t>
  </si>
  <si>
    <t>pstarch_METABAT__22</t>
  </si>
  <si>
    <t>72_1</t>
  </si>
  <si>
    <t>48.796137373071815</t>
  </si>
  <si>
    <t>Eisenbergiella sp90006677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Eisenbergiella faecalis</t>
    </r>
  </si>
  <si>
    <t>GCF_003481005.1</t>
  </si>
  <si>
    <t>47.69</t>
  </si>
  <si>
    <t>pstarch_METABAT__56</t>
  </si>
  <si>
    <t>104_1</t>
  </si>
  <si>
    <t>41.15422038082491</t>
  </si>
  <si>
    <t>RUG115 sp90006639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Cholicenecus caccae</t>
    </r>
  </si>
  <si>
    <t>GCF_003479605.1</t>
  </si>
  <si>
    <t>99.52</t>
  </si>
  <si>
    <t>1.28</t>
  </si>
  <si>
    <t>40.66</t>
  </si>
  <si>
    <t>pstarch_METABAT__57</t>
  </si>
  <si>
    <t>3_1</t>
  </si>
  <si>
    <t>49.31890452598563</t>
  </si>
  <si>
    <t>Parasutterella sp00098049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Parasutterella caccanthropi</t>
    </r>
  </si>
  <si>
    <t>GCA_000980495.1</t>
  </si>
  <si>
    <t>49.26</t>
  </si>
  <si>
    <t>pstarch_METABAT__69</t>
  </si>
  <si>
    <t>44_1</t>
  </si>
  <si>
    <t>59.60618804062169</t>
  </si>
  <si>
    <t>SFFH01 sp90054239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Aphodonaster merdae</t>
    </r>
  </si>
  <si>
    <t>GCA_900542395.1</t>
  </si>
  <si>
    <t>60.37</t>
  </si>
  <si>
    <t>rmaize_MAXBIN__013</t>
  </si>
  <si>
    <t>115_1</t>
  </si>
  <si>
    <t>45.979706950682306</t>
  </si>
  <si>
    <t>Ruminococcus_C sp000433635</t>
  </si>
  <si>
    <t>Candidatus Ruminococcus meropi</t>
  </si>
  <si>
    <t>GCA_000433635.1</t>
  </si>
  <si>
    <t>45.83</t>
  </si>
  <si>
    <t>rmaize_MAXBIN__031</t>
  </si>
  <si>
    <t>42_1</t>
  </si>
  <si>
    <t>57.782644256175466</t>
  </si>
  <si>
    <t>UBA11524 sp00043759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Physcomorpha faecium</t>
    </r>
  </si>
  <si>
    <t>GCA_000437595.1</t>
  </si>
  <si>
    <t>58.14</t>
  </si>
  <si>
    <t>rmaize_MAXBIN__038_1</t>
  </si>
  <si>
    <t>90_1</t>
  </si>
  <si>
    <t>47.744196636831305</t>
  </si>
  <si>
    <t>Acetatifactor sp90006656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Acetatifactor hominis</t>
    </r>
  </si>
  <si>
    <t>GCF_003584705.1</t>
  </si>
  <si>
    <t>46.23</t>
  </si>
  <si>
    <t>rmaize_MAXBIN__077</t>
  </si>
  <si>
    <t>37_2</t>
  </si>
  <si>
    <t>47.358388303038055</t>
  </si>
  <si>
    <t>UBA737 sp90054905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Sangerella faecicola</t>
    </r>
  </si>
  <si>
    <t>GCA_900549055.1</t>
  </si>
  <si>
    <t>46.93</t>
  </si>
  <si>
    <t>rmaize_METABAT__106</t>
  </si>
  <si>
    <t>47_1</t>
  </si>
  <si>
    <t>62.43607676850692</t>
  </si>
  <si>
    <t>Evtepia sp90054625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Evtepia excrementipullorum</t>
    </r>
  </si>
  <si>
    <t>GCA_900546255.1</t>
  </si>
  <si>
    <t>62.15</t>
  </si>
  <si>
    <t>rmaize_METABAT__155</t>
  </si>
  <si>
    <t>110_0</t>
  </si>
  <si>
    <t>34.379901337338374</t>
  </si>
  <si>
    <t>Eubacterium_G sp90055227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Eubacterium fimi</t>
    </r>
  </si>
  <si>
    <t>GCA_900552275.1</t>
  </si>
  <si>
    <t>33.81</t>
  </si>
  <si>
    <t>rmaize_METABAT__166</t>
  </si>
  <si>
    <t>27_1</t>
  </si>
  <si>
    <t>47.52519514915976</t>
  </si>
  <si>
    <t>UBA1191 sp90054912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Splanchousia faecium</t>
    </r>
  </si>
  <si>
    <t>GCA_900549125.1</t>
  </si>
  <si>
    <t>47.77</t>
  </si>
  <si>
    <t>rmaize_METABAT__174</t>
  </si>
  <si>
    <t>87_0</t>
  </si>
  <si>
    <t>49.04611060617208</t>
  </si>
  <si>
    <t>CAG-81 sp90006653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Minthomorpha faecalis</t>
    </r>
  </si>
  <si>
    <t>GCF_003435375.1</t>
  </si>
  <si>
    <t>48.18</t>
  </si>
  <si>
    <t>rmaize_METABAT__177</t>
  </si>
  <si>
    <t>54_4</t>
  </si>
  <si>
    <t>62.008717300606385</t>
  </si>
  <si>
    <t>rmaize_METABAT__46_sub</t>
  </si>
  <si>
    <t>25_2</t>
  </si>
  <si>
    <t>52.091063407174275</t>
  </si>
  <si>
    <t>CAG-238 sp90054224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Neoanaetovorax merdae</t>
    </r>
  </si>
  <si>
    <t>GCA_900542245.1</t>
  </si>
  <si>
    <t>51.87</t>
  </si>
  <si>
    <t>rmaize_METABAT__56</t>
  </si>
  <si>
    <t>51_1</t>
  </si>
  <si>
    <t>56.10587619958368</t>
  </si>
  <si>
    <t>NK3B98 sp90054581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Caccadaptatus darwinii</t>
    </r>
  </si>
  <si>
    <t>GCA_900545815.1</t>
  </si>
  <si>
    <t>57.15</t>
  </si>
  <si>
    <t>T0_MAXBIN__022</t>
  </si>
  <si>
    <t>40_1</t>
  </si>
  <si>
    <t>36.52401259405298</t>
  </si>
  <si>
    <t>Eubacterium_R sp00043499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Eubacterium caccanthorpi</t>
    </r>
  </si>
  <si>
    <t>GCA_000434995.1</t>
  </si>
  <si>
    <t>36.62</t>
  </si>
  <si>
    <t>T0_MAXBIN__028_sub</t>
  </si>
  <si>
    <t>60_1</t>
  </si>
  <si>
    <t>57.67841428662709</t>
  </si>
  <si>
    <t>ER4 sp00076523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Choliconaster caccae</t>
    </r>
  </si>
  <si>
    <t>GCF_000765235.1</t>
  </si>
  <si>
    <t>57.21</t>
  </si>
  <si>
    <t>T0_MAXBIN__078</t>
  </si>
  <si>
    <t>24_1</t>
  </si>
  <si>
    <t>53.77273190353339</t>
  </si>
  <si>
    <t>Merdibacter sp90054303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Merdibacter merdipullorum</t>
    </r>
  </si>
  <si>
    <t>GCA_900543035.1</t>
  </si>
  <si>
    <t>54.09</t>
  </si>
  <si>
    <t>T0_MAXBIN__134</t>
  </si>
  <si>
    <t>70_0</t>
  </si>
  <si>
    <t>54.282297309402</t>
  </si>
  <si>
    <t>SFEL01 sp00455724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Colibacterium hominis</t>
    </r>
  </si>
  <si>
    <t>GCA_004557245.1</t>
  </si>
  <si>
    <t>53.45</t>
  </si>
  <si>
    <t>T0_METABAT__111</t>
  </si>
  <si>
    <t>71_0</t>
  </si>
  <si>
    <t>48.37503982517142</t>
  </si>
  <si>
    <t>Anaerotignum sp000436415</t>
  </si>
  <si>
    <t>Anaerotignum faecicola</t>
  </si>
  <si>
    <t>GCF_003865035.1</t>
  </si>
  <si>
    <t>47.30</t>
  </si>
  <si>
    <t>T0_METABAT__114</t>
  </si>
  <si>
    <t>116_1</t>
  </si>
  <si>
    <t>51.94734384732793</t>
  </si>
  <si>
    <t>Negativibacillus sp00043519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Negativibacillus quadrami</t>
    </r>
  </si>
  <si>
    <t>GCA_000435195.1</t>
  </si>
  <si>
    <t>51.54</t>
  </si>
  <si>
    <t>T0_METABAT__122_1</t>
  </si>
  <si>
    <t>98_1</t>
  </si>
  <si>
    <t>47.017704028040924</t>
  </si>
  <si>
    <t>GCA-900066135 sp900066135</t>
  </si>
  <si>
    <r>
      <t xml:space="preserve">Candidatus </t>
    </r>
    <r>
      <rPr>
        <sz val="12"/>
        <color theme="1"/>
        <rFont val="Calibri"/>
        <family val="2"/>
        <scheme val="minor"/>
      </rPr>
      <t>Minthoplasma enterica</t>
    </r>
  </si>
  <si>
    <t>GCF_003463065.1</t>
  </si>
  <si>
    <t>46.16</t>
  </si>
  <si>
    <t>T0_METABAT__130</t>
  </si>
  <si>
    <t>38_1</t>
  </si>
  <si>
    <t>34.073935868507945</t>
  </si>
  <si>
    <t>Holdemanella sp00229931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Holdemanella enterica</t>
    </r>
  </si>
  <si>
    <t>GCF_003469815.1</t>
  </si>
  <si>
    <t>34.60</t>
  </si>
  <si>
    <t>T0_METABAT__161</t>
  </si>
  <si>
    <t>25_1</t>
  </si>
  <si>
    <t>51.516343770532494</t>
  </si>
  <si>
    <t>T0_METABAT__167</t>
  </si>
  <si>
    <t>55_1</t>
  </si>
  <si>
    <t>61.38318425510513</t>
  </si>
  <si>
    <t>CAG-83 sp90055247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Minthonaster anthropi</t>
    </r>
  </si>
  <si>
    <t>GCA_900552475.1</t>
  </si>
  <si>
    <t>62.20</t>
  </si>
  <si>
    <t>T0_METABAT__173</t>
  </si>
  <si>
    <t>11_0</t>
  </si>
  <si>
    <t>38.8408582163349</t>
  </si>
  <si>
    <t>UMGS1071 sp90054237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Huxleyella fimi</t>
    </r>
  </si>
  <si>
    <t>GCA_900542375.1</t>
  </si>
  <si>
    <t>38.59</t>
  </si>
  <si>
    <t>T0_METABAT__180</t>
  </si>
  <si>
    <t>61_1</t>
  </si>
  <si>
    <t>56.47294083983565</t>
  </si>
  <si>
    <t>CAG-170 sp90054963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Colihabitans hominis</t>
    </r>
  </si>
  <si>
    <t>GCA_900549635.1</t>
  </si>
  <si>
    <t>57.29</t>
  </si>
  <si>
    <t>T0_METABAT__183</t>
  </si>
  <si>
    <t>94_1</t>
  </si>
  <si>
    <t>44.48075360279303</t>
  </si>
  <si>
    <t>CAG-127 sp90031951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Enterovivens caccae</t>
    </r>
  </si>
  <si>
    <t>GCF_003481335.1</t>
  </si>
  <si>
    <t>43.67</t>
  </si>
  <si>
    <t>T0_METABAT__195</t>
  </si>
  <si>
    <t>74_1</t>
  </si>
  <si>
    <t>49.01040229469856</t>
  </si>
  <si>
    <t>Clostridium_Q sp00302471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Clostridium faecihominis</t>
    </r>
  </si>
  <si>
    <t>GCF_003024715.1</t>
  </si>
  <si>
    <t>48.29</t>
  </si>
  <si>
    <t>T0_METABAT__198</t>
  </si>
  <si>
    <t>102_1</t>
  </si>
  <si>
    <t>44.63790222707694</t>
  </si>
  <si>
    <t>Ruminococcus_A sp00301185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Ruminococcus faecihominis</t>
    </r>
  </si>
  <si>
    <t>GCF_003011855.2</t>
  </si>
  <si>
    <t>44.07</t>
  </si>
  <si>
    <t>T0_METABAT__206</t>
  </si>
  <si>
    <t>99_0</t>
  </si>
  <si>
    <t>49.80737298167816</t>
  </si>
  <si>
    <t>GCA-900066135 sp900543575</t>
  </si>
  <si>
    <r>
      <t xml:space="preserve">Candidatus </t>
    </r>
    <r>
      <rPr>
        <sz val="12"/>
        <color theme="1"/>
        <rFont val="Calibri"/>
        <family val="2"/>
        <scheme val="minor"/>
      </rPr>
      <t>Minthoplasma copri</t>
    </r>
  </si>
  <si>
    <t>GCA_900543575.1</t>
  </si>
  <si>
    <t>49.62</t>
  </si>
  <si>
    <t>T0_METABAT__220</t>
  </si>
  <si>
    <t>83_0</t>
  </si>
  <si>
    <t>41.06597953345042</t>
  </si>
  <si>
    <t>Eubacterium_F sp00349150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Eubacterium colihabitans</t>
    </r>
  </si>
  <si>
    <t>GCF_003477605.1</t>
  </si>
  <si>
    <t>40.28</t>
  </si>
  <si>
    <t>T0_METABAT__221</t>
  </si>
  <si>
    <t>37_1</t>
  </si>
  <si>
    <t>46.013214287736524</t>
  </si>
  <si>
    <t>T0_METABAT__222</t>
  </si>
  <si>
    <t>79_1</t>
  </si>
  <si>
    <t>41.760883329544654</t>
  </si>
  <si>
    <t>CAG-317 sp000433215</t>
  </si>
  <si>
    <r>
      <t>Candidatus</t>
    </r>
    <r>
      <rPr>
        <sz val="12"/>
        <color theme="1"/>
        <rFont val="Calibri"/>
        <family val="2"/>
        <scheme val="minor"/>
      </rPr>
      <t xml:space="preserve"> Dorea merdae</t>
    </r>
  </si>
  <si>
    <t>GCF_003435815.1</t>
  </si>
  <si>
    <t>95.91</t>
  </si>
  <si>
    <t>0.19</t>
  </si>
  <si>
    <t>41.20</t>
  </si>
  <si>
    <t>T0_METABAT__240</t>
  </si>
  <si>
    <t>59_1</t>
  </si>
  <si>
    <t>60.78748215438817</t>
  </si>
  <si>
    <t>ER4 sp90031752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Choliconaster merdae</t>
    </r>
  </si>
  <si>
    <t>GCA_900317525.1</t>
  </si>
  <si>
    <t>61.65</t>
  </si>
  <si>
    <t>T0_METABAT__248</t>
  </si>
  <si>
    <t>23_1</t>
  </si>
  <si>
    <t>45.958964091949554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Caccoplasma intestinavium</t>
    </r>
  </si>
  <si>
    <t>T0_METABAT__250</t>
  </si>
  <si>
    <t>53_1</t>
  </si>
  <si>
    <t>53.40069084897958</t>
  </si>
  <si>
    <t>UBA1417 sp003531055</t>
  </si>
  <si>
    <t>Candidatus Ruminococcus sangeri</t>
  </si>
  <si>
    <t>GCA_008681155.1</t>
  </si>
  <si>
    <t>0.67</t>
  </si>
  <si>
    <t xml:space="preserve">1,165,956 </t>
  </si>
  <si>
    <t>52.13</t>
  </si>
  <si>
    <t>T0_METABAT__254</t>
  </si>
  <si>
    <t>108_0</t>
  </si>
  <si>
    <t>41.90957809002839</t>
  </si>
  <si>
    <t>UBA11774 sp00350765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Physconaster merdicola</t>
    </r>
  </si>
  <si>
    <t>GCA_003507655.1</t>
  </si>
  <si>
    <t>41.69</t>
  </si>
  <si>
    <t>T0_METABAT__30</t>
  </si>
  <si>
    <t>120_0</t>
  </si>
  <si>
    <t>27.350778400895713</t>
  </si>
  <si>
    <t>CAG-628 sp00043841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Cholicomonas copri</t>
    </r>
  </si>
  <si>
    <t>GCA_000438415.1</t>
  </si>
  <si>
    <t>26.22</t>
  </si>
  <si>
    <t>T0_METABAT__60</t>
  </si>
  <si>
    <t>73_0</t>
  </si>
  <si>
    <t>49.13693544352043</t>
  </si>
  <si>
    <t>UMGS1696 sp90055422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Wallaceimonas faecadaptatus</t>
    </r>
  </si>
  <si>
    <t>GCA_900554225.1</t>
  </si>
  <si>
    <t>55.37</t>
  </si>
  <si>
    <t>T0_METABAT__66</t>
  </si>
  <si>
    <t>57_1</t>
  </si>
  <si>
    <t>59.88744349414159</t>
  </si>
  <si>
    <t>CAG-83 sp000431575</t>
  </si>
  <si>
    <r>
      <rPr>
        <i/>
        <sz val="12"/>
        <color theme="1"/>
        <rFont val="Calibri"/>
        <family val="2"/>
        <scheme val="minor"/>
      </rPr>
      <t>Candidatus</t>
    </r>
    <r>
      <rPr>
        <sz val="12"/>
        <color theme="1"/>
        <rFont val="Calibri"/>
        <family val="2"/>
        <scheme val="minor"/>
      </rPr>
      <t xml:space="preserve"> Minthonaster merdae</t>
    </r>
  </si>
  <si>
    <t>GCA_000431575.1</t>
  </si>
  <si>
    <t>60.73</t>
  </si>
  <si>
    <t>T0_METABAT__97_sub</t>
  </si>
  <si>
    <t>45_0</t>
  </si>
  <si>
    <t>55.43966761013325</t>
  </si>
  <si>
    <t>SFFH01 sp900548125</t>
  </si>
  <si>
    <r>
      <rPr>
        <i/>
        <sz val="12"/>
        <color theme="1"/>
        <rFont val="Calibri"/>
        <family val="2"/>
        <scheme val="minor"/>
      </rPr>
      <t xml:space="preserve">Candidatus </t>
    </r>
    <r>
      <rPr>
        <sz val="12"/>
        <color theme="1"/>
        <rFont val="Calibri"/>
        <family val="2"/>
        <scheme val="minor"/>
      </rPr>
      <t>Aphodonaster intestinalis</t>
    </r>
  </si>
  <si>
    <t>GCA_900548125.1</t>
  </si>
  <si>
    <t>56.43</t>
  </si>
  <si>
    <t>Average</t>
  </si>
  <si>
    <t>SD</t>
  </si>
  <si>
    <t>Supplementary table 8: Comparison of genome stats between MAGs from this study and GTDb corresponsing representative MAG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21252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/>
    <xf numFmtId="0" fontId="4" fillId="0" borderId="0" xfId="0" applyFont="1" applyFill="1"/>
    <xf numFmtId="0" fontId="3" fillId="0" borderId="0" xfId="0" applyFont="1" applyFill="1"/>
    <xf numFmtId="0" fontId="2" fillId="0" borderId="0" xfId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gtdb.ecogenomic.org/genomes?gid=GCF_003435815.1" TargetMode="External"/><Relationship Id="rId1" Type="http://schemas.openxmlformats.org/officeDocument/2006/relationships/hyperlink" Target="https://gtdb.ecogenomic.org/genomes?gid=GCA_900317525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EB011-6CE3-6546-911B-E3959B349960}">
  <dimension ref="A1:R76"/>
  <sheetViews>
    <sheetView tabSelected="1" workbookViewId="0">
      <selection activeCell="F76" sqref="F76"/>
    </sheetView>
  </sheetViews>
  <sheetFormatPr baseColWidth="10" defaultRowHeight="16" x14ac:dyDescent="0.2"/>
  <cols>
    <col min="1" max="1" width="21.6640625" customWidth="1"/>
    <col min="9" max="9" width="27.33203125" customWidth="1"/>
    <col min="10" max="10" width="30" customWidth="1"/>
    <col min="11" max="11" width="23.5" customWidth="1"/>
    <col min="12" max="12" width="33.6640625" customWidth="1"/>
    <col min="13" max="13" width="15.1640625" style="2" customWidth="1"/>
    <col min="14" max="14" width="19" style="2" customWidth="1"/>
    <col min="15" max="16" width="10.83203125" style="2"/>
    <col min="17" max="17" width="18.1640625" style="2" customWidth="1"/>
    <col min="18" max="18" width="15.83203125" style="2" customWidth="1"/>
  </cols>
  <sheetData>
    <row r="1" spans="1:18" x14ac:dyDescent="0.2">
      <c r="A1" t="s">
        <v>488</v>
      </c>
      <c r="M1"/>
      <c r="N1"/>
      <c r="O1"/>
      <c r="Q1"/>
      <c r="R1"/>
    </row>
    <row r="2" spans="1:18" x14ac:dyDescent="0.2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4" t="s">
        <v>1</v>
      </c>
      <c r="L2" s="4"/>
      <c r="M2" s="4"/>
      <c r="N2" s="4"/>
      <c r="O2" s="4"/>
      <c r="P2" s="4"/>
      <c r="Q2" s="4"/>
      <c r="R2" s="4"/>
    </row>
    <row r="3" spans="1:18" x14ac:dyDescent="0.2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t="s">
        <v>12</v>
      </c>
      <c r="L3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2" t="s">
        <v>19</v>
      </c>
    </row>
    <row r="4" spans="1:18" x14ac:dyDescent="0.2">
      <c r="A4" t="s">
        <v>20</v>
      </c>
      <c r="B4" t="s">
        <v>21</v>
      </c>
      <c r="C4">
        <v>157</v>
      </c>
      <c r="D4">
        <v>23425</v>
      </c>
      <c r="E4" t="s">
        <v>22</v>
      </c>
      <c r="F4">
        <v>2086744</v>
      </c>
      <c r="G4">
        <v>80.03</v>
      </c>
      <c r="H4">
        <v>2.91</v>
      </c>
      <c r="I4" s="5" t="s">
        <v>23</v>
      </c>
      <c r="J4" s="5" t="s">
        <v>24</v>
      </c>
      <c r="K4" s="5" t="s">
        <v>25</v>
      </c>
      <c r="L4" s="5" t="s">
        <v>23</v>
      </c>
      <c r="M4" s="2">
        <v>93.26</v>
      </c>
      <c r="N4" s="2">
        <v>1.01</v>
      </c>
      <c r="O4" s="2">
        <v>202</v>
      </c>
      <c r="P4" s="2">
        <v>18.925999999999998</v>
      </c>
      <c r="Q4" s="2">
        <v>2560046</v>
      </c>
      <c r="R4" s="2" t="s">
        <v>26</v>
      </c>
    </row>
    <row r="5" spans="1:18" x14ac:dyDescent="0.2">
      <c r="A5" t="s">
        <v>27</v>
      </c>
      <c r="B5" t="s">
        <v>28</v>
      </c>
      <c r="C5">
        <v>26</v>
      </c>
      <c r="D5">
        <v>204369</v>
      </c>
      <c r="E5" t="s">
        <v>29</v>
      </c>
      <c r="F5">
        <v>2327218</v>
      </c>
      <c r="G5">
        <v>93.96</v>
      </c>
      <c r="H5">
        <v>0.67</v>
      </c>
      <c r="I5" s="5" t="s">
        <v>30</v>
      </c>
      <c r="J5" s="5" t="s">
        <v>31</v>
      </c>
      <c r="K5" s="5" t="s">
        <v>32</v>
      </c>
      <c r="L5" s="5" t="s">
        <v>30</v>
      </c>
      <c r="M5" s="2">
        <v>95.97</v>
      </c>
      <c r="N5" s="2">
        <v>0.67</v>
      </c>
      <c r="O5" s="2">
        <v>57</v>
      </c>
      <c r="P5" s="2">
        <v>137.90799999999999</v>
      </c>
      <c r="Q5" s="2">
        <v>2908823</v>
      </c>
      <c r="R5" s="2" t="s">
        <v>33</v>
      </c>
    </row>
    <row r="6" spans="1:18" x14ac:dyDescent="0.2">
      <c r="A6" t="s">
        <v>34</v>
      </c>
      <c r="B6" t="s">
        <v>35</v>
      </c>
      <c r="C6">
        <v>35</v>
      </c>
      <c r="D6">
        <v>103574</v>
      </c>
      <c r="E6" t="s">
        <v>36</v>
      </c>
      <c r="F6">
        <v>2199714</v>
      </c>
      <c r="G6">
        <v>94.63</v>
      </c>
      <c r="H6">
        <v>0</v>
      </c>
      <c r="I6" s="5" t="s">
        <v>37</v>
      </c>
      <c r="J6" s="5" t="s">
        <v>38</v>
      </c>
      <c r="K6" s="5" t="s">
        <v>39</v>
      </c>
      <c r="L6" s="5" t="s">
        <v>37</v>
      </c>
      <c r="M6" s="2">
        <v>88.68</v>
      </c>
      <c r="N6" s="2">
        <v>0.34</v>
      </c>
      <c r="O6" s="2">
        <v>122</v>
      </c>
      <c r="P6" s="2">
        <v>23.271999999999998</v>
      </c>
      <c r="Q6" s="2">
        <v>2520658</v>
      </c>
      <c r="R6" s="2" t="s">
        <v>40</v>
      </c>
    </row>
    <row r="7" spans="1:18" x14ac:dyDescent="0.2">
      <c r="A7" t="s">
        <v>41</v>
      </c>
      <c r="B7" t="s">
        <v>42</v>
      </c>
      <c r="C7">
        <v>167</v>
      </c>
      <c r="D7">
        <v>15679</v>
      </c>
      <c r="E7" t="s">
        <v>43</v>
      </c>
      <c r="F7">
        <v>2024652</v>
      </c>
      <c r="G7">
        <v>89.13</v>
      </c>
      <c r="H7">
        <v>1.42</v>
      </c>
      <c r="I7" s="5" t="s">
        <v>44</v>
      </c>
      <c r="J7" s="5" t="s">
        <v>45</v>
      </c>
      <c r="K7" s="5" t="s">
        <v>46</v>
      </c>
      <c r="L7" s="5" t="s">
        <v>44</v>
      </c>
      <c r="M7" s="2">
        <v>98.58</v>
      </c>
      <c r="N7" s="2">
        <v>2.13</v>
      </c>
      <c r="O7" s="2">
        <v>35</v>
      </c>
      <c r="P7" s="2">
        <v>135.012</v>
      </c>
      <c r="Q7" s="2">
        <v>1038107</v>
      </c>
      <c r="R7" s="2" t="s">
        <v>47</v>
      </c>
    </row>
    <row r="8" spans="1:18" x14ac:dyDescent="0.2">
      <c r="A8" t="s">
        <v>48</v>
      </c>
      <c r="B8" t="s">
        <v>49</v>
      </c>
      <c r="C8">
        <v>153</v>
      </c>
      <c r="D8">
        <v>15511</v>
      </c>
      <c r="E8" t="s">
        <v>50</v>
      </c>
      <c r="F8">
        <v>1696812</v>
      </c>
      <c r="G8">
        <v>83.56</v>
      </c>
      <c r="H8">
        <v>1.68</v>
      </c>
      <c r="I8" s="5" t="s">
        <v>51</v>
      </c>
      <c r="J8" s="5" t="s">
        <v>52</v>
      </c>
      <c r="K8" s="5" t="s">
        <v>53</v>
      </c>
      <c r="L8" s="5" t="s">
        <v>51</v>
      </c>
      <c r="M8" s="2">
        <v>85.74</v>
      </c>
      <c r="N8" s="2">
        <v>2.0099999999999998</v>
      </c>
      <c r="O8" s="2">
        <v>232</v>
      </c>
      <c r="P8" s="2">
        <v>21.382999999999999</v>
      </c>
      <c r="Q8" s="2">
        <v>2744059</v>
      </c>
      <c r="R8" s="2" t="s">
        <v>54</v>
      </c>
    </row>
    <row r="9" spans="1:18" x14ac:dyDescent="0.2">
      <c r="A9" t="s">
        <v>55</v>
      </c>
      <c r="B9" t="s">
        <v>56</v>
      </c>
      <c r="C9">
        <v>30</v>
      </c>
      <c r="D9">
        <v>917979</v>
      </c>
      <c r="E9" t="s">
        <v>57</v>
      </c>
      <c r="F9">
        <v>1811303</v>
      </c>
      <c r="G9">
        <v>90.51</v>
      </c>
      <c r="H9">
        <v>0</v>
      </c>
      <c r="I9" s="5" t="s">
        <v>58</v>
      </c>
      <c r="J9" s="5" t="s">
        <v>59</v>
      </c>
      <c r="K9" s="5" t="s">
        <v>60</v>
      </c>
      <c r="L9" s="5" t="s">
        <v>58</v>
      </c>
      <c r="M9" s="2">
        <v>53.11</v>
      </c>
      <c r="N9" s="2">
        <v>0</v>
      </c>
      <c r="O9" s="2">
        <v>25</v>
      </c>
      <c r="P9" s="2">
        <v>61.802</v>
      </c>
      <c r="Q9" s="2">
        <v>1947109</v>
      </c>
      <c r="R9" s="2" t="s">
        <v>61</v>
      </c>
    </row>
    <row r="10" spans="1:18" x14ac:dyDescent="0.2">
      <c r="A10" t="s">
        <v>62</v>
      </c>
      <c r="B10" t="s">
        <v>63</v>
      </c>
      <c r="C10">
        <v>414</v>
      </c>
      <c r="D10">
        <v>8365</v>
      </c>
      <c r="E10" t="s">
        <v>64</v>
      </c>
      <c r="F10">
        <v>1857898</v>
      </c>
      <c r="G10">
        <v>68.55</v>
      </c>
      <c r="H10">
        <v>1.26</v>
      </c>
      <c r="I10" s="5" t="s">
        <v>65</v>
      </c>
      <c r="J10" s="5" t="s">
        <v>66</v>
      </c>
      <c r="K10" s="5" t="s">
        <v>67</v>
      </c>
      <c r="L10" s="5" t="s">
        <v>65</v>
      </c>
      <c r="M10" s="2">
        <v>95.85</v>
      </c>
      <c r="N10" s="2">
        <v>0.13</v>
      </c>
      <c r="O10" s="2">
        <v>289</v>
      </c>
      <c r="P10" s="2">
        <v>16.925000000000001</v>
      </c>
      <c r="Q10" s="2">
        <v>2214646</v>
      </c>
      <c r="R10" s="2" t="s">
        <v>68</v>
      </c>
    </row>
    <row r="11" spans="1:18" x14ac:dyDescent="0.2">
      <c r="A11" t="s">
        <v>69</v>
      </c>
      <c r="B11" t="s">
        <v>70</v>
      </c>
      <c r="C11">
        <v>40</v>
      </c>
      <c r="D11">
        <v>155895</v>
      </c>
      <c r="E11" t="s">
        <v>71</v>
      </c>
      <c r="F11">
        <v>2932405</v>
      </c>
      <c r="G11">
        <v>96.72</v>
      </c>
      <c r="H11">
        <v>0.63</v>
      </c>
      <c r="I11" s="5" t="s">
        <v>72</v>
      </c>
      <c r="J11" s="5" t="s">
        <v>73</v>
      </c>
      <c r="K11" s="6" t="s">
        <v>74</v>
      </c>
      <c r="L11" s="5" t="s">
        <v>72</v>
      </c>
      <c r="M11" s="2">
        <v>98.73</v>
      </c>
      <c r="N11" s="2">
        <v>1.27</v>
      </c>
      <c r="O11" s="2">
        <v>122</v>
      </c>
      <c r="P11" s="2">
        <v>70.783000000000001</v>
      </c>
      <c r="Q11" s="2">
        <v>2502913</v>
      </c>
      <c r="R11" s="2" t="s">
        <v>75</v>
      </c>
    </row>
    <row r="12" spans="1:18" x14ac:dyDescent="0.2">
      <c r="A12" t="s">
        <v>76</v>
      </c>
      <c r="B12" t="s">
        <v>77</v>
      </c>
      <c r="C12">
        <v>48</v>
      </c>
      <c r="D12">
        <v>130188</v>
      </c>
      <c r="E12" t="s">
        <v>78</v>
      </c>
      <c r="F12">
        <v>3155843</v>
      </c>
      <c r="G12">
        <v>94.63</v>
      </c>
      <c r="H12">
        <v>2.41</v>
      </c>
      <c r="I12" s="5" t="s">
        <v>79</v>
      </c>
      <c r="J12" s="5" t="s">
        <v>80</v>
      </c>
      <c r="K12" s="5" t="s">
        <v>81</v>
      </c>
      <c r="L12" s="5" t="s">
        <v>79</v>
      </c>
      <c r="M12" s="2">
        <v>91.61</v>
      </c>
      <c r="N12" s="2">
        <v>1.68</v>
      </c>
      <c r="O12" s="2">
        <v>255</v>
      </c>
      <c r="P12" s="2">
        <v>16.972000000000001</v>
      </c>
      <c r="Q12" s="2">
        <v>2114564</v>
      </c>
      <c r="R12" s="2" t="s">
        <v>82</v>
      </c>
    </row>
    <row r="13" spans="1:18" x14ac:dyDescent="0.2">
      <c r="A13" t="s">
        <v>83</v>
      </c>
      <c r="B13" t="s">
        <v>84</v>
      </c>
      <c r="C13">
        <v>26</v>
      </c>
      <c r="D13">
        <v>103523</v>
      </c>
      <c r="E13" t="s">
        <v>85</v>
      </c>
      <c r="F13">
        <v>1456123</v>
      </c>
      <c r="G13">
        <v>64.430000000000007</v>
      </c>
      <c r="H13">
        <v>0</v>
      </c>
      <c r="I13" s="5" t="s">
        <v>86</v>
      </c>
      <c r="J13" s="5" t="s">
        <v>87</v>
      </c>
      <c r="K13" s="5" t="s">
        <v>88</v>
      </c>
      <c r="L13" s="5" t="s">
        <v>86</v>
      </c>
      <c r="M13" s="2">
        <v>98.66</v>
      </c>
      <c r="N13" s="2">
        <v>2.35</v>
      </c>
      <c r="O13" s="2">
        <v>1</v>
      </c>
      <c r="P13" s="2">
        <v>2440231</v>
      </c>
      <c r="Q13" s="2">
        <v>2139860</v>
      </c>
      <c r="R13" s="2" t="s">
        <v>89</v>
      </c>
    </row>
    <row r="14" spans="1:18" x14ac:dyDescent="0.2">
      <c r="A14" t="s">
        <v>90</v>
      </c>
      <c r="B14" t="s">
        <v>91</v>
      </c>
      <c r="C14">
        <v>10</v>
      </c>
      <c r="D14">
        <v>239449</v>
      </c>
      <c r="E14" t="s">
        <v>92</v>
      </c>
      <c r="F14">
        <v>2059091</v>
      </c>
      <c r="G14">
        <v>90.6</v>
      </c>
      <c r="H14">
        <v>0.67</v>
      </c>
      <c r="I14" s="5" t="s">
        <v>93</v>
      </c>
      <c r="J14" s="5" t="s">
        <v>94</v>
      </c>
      <c r="K14" s="6" t="s">
        <v>95</v>
      </c>
      <c r="L14" s="5" t="s">
        <v>93</v>
      </c>
      <c r="M14" s="2">
        <v>90.6</v>
      </c>
      <c r="N14" s="2">
        <v>0.67</v>
      </c>
      <c r="O14" s="2">
        <v>80</v>
      </c>
      <c r="P14" s="2">
        <v>65.052000000000007</v>
      </c>
      <c r="Q14" s="2">
        <v>2104982</v>
      </c>
      <c r="R14" s="2" t="s">
        <v>96</v>
      </c>
    </row>
    <row r="15" spans="1:18" x14ac:dyDescent="0.2">
      <c r="A15" t="s">
        <v>97</v>
      </c>
      <c r="B15" t="s">
        <v>98</v>
      </c>
      <c r="C15">
        <v>41</v>
      </c>
      <c r="D15">
        <v>46288</v>
      </c>
      <c r="E15" t="s">
        <v>99</v>
      </c>
      <c r="F15">
        <v>1379505</v>
      </c>
      <c r="G15">
        <v>64.48</v>
      </c>
      <c r="H15">
        <v>1.68</v>
      </c>
      <c r="I15" s="5" t="s">
        <v>100</v>
      </c>
      <c r="J15" s="5" t="s">
        <v>101</v>
      </c>
      <c r="K15" s="5" t="s">
        <v>102</v>
      </c>
      <c r="L15" s="5" t="s">
        <v>100</v>
      </c>
      <c r="M15" s="2">
        <v>78.349999999999994</v>
      </c>
      <c r="N15" s="2">
        <v>1.57</v>
      </c>
      <c r="O15" s="2">
        <v>26</v>
      </c>
      <c r="P15" s="2">
        <v>83.162000000000006</v>
      </c>
      <c r="Q15" s="2">
        <v>1480505</v>
      </c>
      <c r="R15" s="2" t="s">
        <v>103</v>
      </c>
    </row>
    <row r="16" spans="1:18" x14ac:dyDescent="0.2">
      <c r="A16" t="s">
        <v>104</v>
      </c>
      <c r="B16" t="s">
        <v>105</v>
      </c>
      <c r="C16">
        <v>110</v>
      </c>
      <c r="D16">
        <v>35481</v>
      </c>
      <c r="E16" t="s">
        <v>106</v>
      </c>
      <c r="F16">
        <v>2228998</v>
      </c>
      <c r="G16">
        <v>90.56</v>
      </c>
      <c r="H16">
        <v>3.52</v>
      </c>
      <c r="I16" s="5" t="s">
        <v>107</v>
      </c>
      <c r="J16" s="5" t="s">
        <v>108</v>
      </c>
      <c r="K16" s="5" t="s">
        <v>109</v>
      </c>
      <c r="L16" s="5" t="s">
        <v>107</v>
      </c>
      <c r="M16" s="2" t="s">
        <v>110</v>
      </c>
      <c r="N16" s="2" t="s">
        <v>111</v>
      </c>
      <c r="O16" s="2">
        <v>128</v>
      </c>
      <c r="P16" s="2">
        <v>161.262</v>
      </c>
      <c r="Q16" s="2">
        <v>3671022</v>
      </c>
      <c r="R16" s="2" t="s">
        <v>112</v>
      </c>
    </row>
    <row r="17" spans="1:18" x14ac:dyDescent="0.2">
      <c r="A17" t="s">
        <v>113</v>
      </c>
      <c r="B17" t="s">
        <v>114</v>
      </c>
      <c r="C17">
        <v>86</v>
      </c>
      <c r="D17">
        <v>40201</v>
      </c>
      <c r="E17" t="s">
        <v>115</v>
      </c>
      <c r="F17">
        <v>2267762</v>
      </c>
      <c r="G17">
        <v>90.55</v>
      </c>
      <c r="H17">
        <v>2.58</v>
      </c>
      <c r="I17" s="5" t="s">
        <v>51</v>
      </c>
      <c r="J17" s="5" t="s">
        <v>52</v>
      </c>
      <c r="K17" s="5" t="s">
        <v>53</v>
      </c>
      <c r="L17" s="5" t="s">
        <v>51</v>
      </c>
      <c r="M17" s="2">
        <v>85.74</v>
      </c>
      <c r="N17" s="2">
        <v>2.0099999999999998</v>
      </c>
      <c r="O17" s="2">
        <v>232</v>
      </c>
      <c r="P17" s="2">
        <v>21.382999999999999</v>
      </c>
      <c r="Q17" s="2">
        <v>2744059</v>
      </c>
      <c r="R17" s="2" t="s">
        <v>54</v>
      </c>
    </row>
    <row r="18" spans="1:18" x14ac:dyDescent="0.2">
      <c r="A18" t="s">
        <v>116</v>
      </c>
      <c r="B18" t="s">
        <v>117</v>
      </c>
      <c r="C18">
        <v>44</v>
      </c>
      <c r="D18">
        <v>50577</v>
      </c>
      <c r="E18" t="s">
        <v>118</v>
      </c>
      <c r="F18">
        <v>1442698</v>
      </c>
      <c r="G18">
        <v>72.62</v>
      </c>
      <c r="H18">
        <v>1.51</v>
      </c>
      <c r="I18" s="5" t="s">
        <v>119</v>
      </c>
      <c r="J18" s="5" t="s">
        <v>120</v>
      </c>
      <c r="K18" s="5" t="s">
        <v>121</v>
      </c>
      <c r="L18" s="5" t="s">
        <v>119</v>
      </c>
      <c r="M18" s="2" t="s">
        <v>122</v>
      </c>
      <c r="N18" s="2" t="s">
        <v>123</v>
      </c>
      <c r="O18" s="2">
        <v>173</v>
      </c>
      <c r="P18" s="2">
        <v>14.734999999999999</v>
      </c>
      <c r="Q18" s="2">
        <v>1861362</v>
      </c>
      <c r="R18" s="2" t="s">
        <v>124</v>
      </c>
    </row>
    <row r="19" spans="1:18" x14ac:dyDescent="0.2">
      <c r="A19" t="s">
        <v>125</v>
      </c>
      <c r="B19" t="s">
        <v>126</v>
      </c>
      <c r="C19">
        <v>13</v>
      </c>
      <c r="D19">
        <v>363443</v>
      </c>
      <c r="E19" t="s">
        <v>127</v>
      </c>
      <c r="F19">
        <v>2223002</v>
      </c>
      <c r="G19">
        <v>96.94</v>
      </c>
      <c r="H19">
        <v>0</v>
      </c>
      <c r="I19" s="5" t="s">
        <v>128</v>
      </c>
      <c r="J19" s="5" t="s">
        <v>129</v>
      </c>
      <c r="K19" s="5" t="s">
        <v>130</v>
      </c>
      <c r="L19" s="5" t="s">
        <v>128</v>
      </c>
      <c r="M19" s="2">
        <v>97.27</v>
      </c>
      <c r="N19" s="2">
        <v>0</v>
      </c>
      <c r="O19" s="2">
        <v>20</v>
      </c>
      <c r="P19" s="2">
        <v>192.33799999999999</v>
      </c>
      <c r="Q19" s="2">
        <v>2073887</v>
      </c>
      <c r="R19" s="2" t="s">
        <v>131</v>
      </c>
    </row>
    <row r="20" spans="1:18" x14ac:dyDescent="0.2">
      <c r="A20" t="s">
        <v>132</v>
      </c>
      <c r="B20" t="s">
        <v>133</v>
      </c>
      <c r="C20">
        <v>52</v>
      </c>
      <c r="D20">
        <v>169045</v>
      </c>
      <c r="E20" t="s">
        <v>134</v>
      </c>
      <c r="F20">
        <v>2787463</v>
      </c>
      <c r="G20">
        <v>97.09</v>
      </c>
      <c r="H20">
        <v>0.34</v>
      </c>
      <c r="I20" s="5" t="s">
        <v>135</v>
      </c>
      <c r="J20" s="5" t="s">
        <v>136</v>
      </c>
      <c r="K20" s="5" t="s">
        <v>137</v>
      </c>
      <c r="L20" s="5" t="s">
        <v>135</v>
      </c>
      <c r="M20" s="2">
        <v>95.97</v>
      </c>
      <c r="N20" s="2">
        <v>0</v>
      </c>
      <c r="O20" s="2">
        <v>128</v>
      </c>
      <c r="P20" s="2">
        <v>44.792999999999999</v>
      </c>
      <c r="Q20" s="2">
        <v>2647573</v>
      </c>
      <c r="R20" s="2" t="s">
        <v>138</v>
      </c>
    </row>
    <row r="21" spans="1:18" x14ac:dyDescent="0.2">
      <c r="A21" t="s">
        <v>139</v>
      </c>
      <c r="B21" t="s">
        <v>140</v>
      </c>
      <c r="C21">
        <v>45</v>
      </c>
      <c r="D21">
        <v>172740</v>
      </c>
      <c r="E21" t="s">
        <v>141</v>
      </c>
      <c r="F21">
        <v>3766437</v>
      </c>
      <c r="G21">
        <v>98.1</v>
      </c>
      <c r="H21">
        <v>2.2200000000000002</v>
      </c>
      <c r="I21" s="5" t="s">
        <v>142</v>
      </c>
      <c r="J21" s="5" t="s">
        <v>143</v>
      </c>
      <c r="K21" s="5" t="s">
        <v>144</v>
      </c>
      <c r="L21" s="5" t="s">
        <v>142</v>
      </c>
      <c r="M21" s="2">
        <v>97.47</v>
      </c>
      <c r="N21" s="2">
        <v>1.9</v>
      </c>
      <c r="O21" s="2">
        <v>145</v>
      </c>
      <c r="P21" s="2">
        <v>84.686999999999998</v>
      </c>
      <c r="Q21" s="2">
        <v>1968634</v>
      </c>
      <c r="R21" s="2" t="s">
        <v>145</v>
      </c>
    </row>
    <row r="22" spans="1:18" x14ac:dyDescent="0.2">
      <c r="A22" t="s">
        <v>146</v>
      </c>
      <c r="B22" t="s">
        <v>147</v>
      </c>
      <c r="C22">
        <v>21</v>
      </c>
      <c r="D22">
        <v>475364</v>
      </c>
      <c r="E22" t="s">
        <v>148</v>
      </c>
      <c r="F22">
        <v>2240940</v>
      </c>
      <c r="G22">
        <v>93.62</v>
      </c>
      <c r="H22">
        <v>0.67</v>
      </c>
      <c r="I22" s="5" t="s">
        <v>149</v>
      </c>
      <c r="J22" s="5" t="s">
        <v>150</v>
      </c>
      <c r="K22" s="5" t="s">
        <v>151</v>
      </c>
      <c r="L22" s="5" t="s">
        <v>149</v>
      </c>
      <c r="M22" s="2">
        <v>93.62</v>
      </c>
      <c r="N22" s="2">
        <v>0.67</v>
      </c>
      <c r="O22" s="2">
        <v>42</v>
      </c>
      <c r="P22" s="2">
        <v>84.27</v>
      </c>
      <c r="Q22" s="2">
        <v>2618944</v>
      </c>
      <c r="R22" s="2" t="s">
        <v>152</v>
      </c>
    </row>
    <row r="23" spans="1:18" x14ac:dyDescent="0.2">
      <c r="A23" t="s">
        <v>153</v>
      </c>
      <c r="B23" t="s">
        <v>154</v>
      </c>
      <c r="C23">
        <v>99</v>
      </c>
      <c r="D23">
        <v>29890</v>
      </c>
      <c r="E23" t="s">
        <v>155</v>
      </c>
      <c r="F23">
        <v>1929701</v>
      </c>
      <c r="G23">
        <v>56.4</v>
      </c>
      <c r="H23">
        <v>0.67</v>
      </c>
      <c r="I23" s="5" t="s">
        <v>30</v>
      </c>
      <c r="J23" s="5" t="s">
        <v>31</v>
      </c>
      <c r="K23" s="5" t="s">
        <v>32</v>
      </c>
      <c r="L23" s="5" t="s">
        <v>30</v>
      </c>
      <c r="M23" s="2">
        <v>95.97</v>
      </c>
      <c r="N23" s="2">
        <v>0.67</v>
      </c>
      <c r="O23" s="2">
        <v>57</v>
      </c>
      <c r="P23" s="2">
        <v>137.90799999999999</v>
      </c>
      <c r="Q23" s="2">
        <v>2908823</v>
      </c>
      <c r="R23" s="2" t="s">
        <v>33</v>
      </c>
    </row>
    <row r="24" spans="1:18" x14ac:dyDescent="0.2">
      <c r="A24" t="s">
        <v>156</v>
      </c>
      <c r="B24" t="s">
        <v>157</v>
      </c>
      <c r="C24">
        <v>88</v>
      </c>
      <c r="D24">
        <v>35332</v>
      </c>
      <c r="E24" t="s">
        <v>158</v>
      </c>
      <c r="F24">
        <v>1972393</v>
      </c>
      <c r="G24">
        <v>84.92</v>
      </c>
      <c r="H24">
        <v>3.69</v>
      </c>
      <c r="I24" s="5" t="s">
        <v>107</v>
      </c>
      <c r="J24" s="5" t="s">
        <v>159</v>
      </c>
      <c r="K24" s="5" t="s">
        <v>121</v>
      </c>
      <c r="L24" s="5" t="s">
        <v>107</v>
      </c>
      <c r="M24" s="2" t="s">
        <v>122</v>
      </c>
      <c r="N24" s="2" t="s">
        <v>123</v>
      </c>
      <c r="O24" s="2">
        <v>173</v>
      </c>
      <c r="P24" s="2">
        <v>14.734999999999999</v>
      </c>
      <c r="Q24" s="2">
        <v>1861362</v>
      </c>
      <c r="R24" s="2" t="s">
        <v>124</v>
      </c>
    </row>
    <row r="25" spans="1:18" x14ac:dyDescent="0.2">
      <c r="A25" t="s">
        <v>160</v>
      </c>
      <c r="B25" t="s">
        <v>161</v>
      </c>
      <c r="C25">
        <v>92</v>
      </c>
      <c r="D25">
        <v>33019</v>
      </c>
      <c r="E25" t="s">
        <v>162</v>
      </c>
      <c r="F25">
        <v>2127568</v>
      </c>
      <c r="G25">
        <v>85.4</v>
      </c>
      <c r="H25">
        <v>2.31</v>
      </c>
      <c r="I25" s="5" t="s">
        <v>51</v>
      </c>
      <c r="J25" s="5" t="s">
        <v>52</v>
      </c>
      <c r="K25" s="5" t="s">
        <v>53</v>
      </c>
      <c r="L25" s="5" t="s">
        <v>51</v>
      </c>
      <c r="M25" s="2">
        <v>85.74</v>
      </c>
      <c r="N25" s="2">
        <v>2.0099999999999998</v>
      </c>
      <c r="O25" s="2">
        <v>232</v>
      </c>
      <c r="P25" s="2">
        <v>21.382999999999999</v>
      </c>
      <c r="Q25" s="2">
        <v>2744059</v>
      </c>
      <c r="R25" s="2" t="s">
        <v>54</v>
      </c>
    </row>
    <row r="26" spans="1:18" x14ac:dyDescent="0.2">
      <c r="A26" t="s">
        <v>163</v>
      </c>
      <c r="B26" t="s">
        <v>164</v>
      </c>
      <c r="C26">
        <v>45</v>
      </c>
      <c r="D26">
        <v>93176</v>
      </c>
      <c r="E26" t="s">
        <v>165</v>
      </c>
      <c r="F26">
        <v>2391238</v>
      </c>
      <c r="G26">
        <v>94.03</v>
      </c>
      <c r="H26">
        <v>0</v>
      </c>
      <c r="I26" s="5" t="s">
        <v>166</v>
      </c>
      <c r="J26" s="5" t="s">
        <v>167</v>
      </c>
      <c r="K26" s="5" t="s">
        <v>168</v>
      </c>
      <c r="L26" s="5" t="s">
        <v>166</v>
      </c>
      <c r="M26" s="2">
        <v>97.5</v>
      </c>
      <c r="N26" s="2">
        <v>0</v>
      </c>
      <c r="O26" s="2">
        <v>55</v>
      </c>
      <c r="P26" s="2">
        <v>79.923000000000002</v>
      </c>
      <c r="Q26" s="2">
        <v>4116467</v>
      </c>
      <c r="R26" s="2" t="s">
        <v>169</v>
      </c>
    </row>
    <row r="27" spans="1:18" x14ac:dyDescent="0.2">
      <c r="A27" t="s">
        <v>170</v>
      </c>
      <c r="B27" t="s">
        <v>171</v>
      </c>
      <c r="C27">
        <v>53</v>
      </c>
      <c r="D27">
        <v>78797</v>
      </c>
      <c r="E27" t="s">
        <v>172</v>
      </c>
      <c r="F27">
        <v>2316102</v>
      </c>
      <c r="G27">
        <v>95.53</v>
      </c>
      <c r="H27">
        <v>0</v>
      </c>
      <c r="I27" s="5" t="s">
        <v>173</v>
      </c>
      <c r="J27" s="5" t="s">
        <v>174</v>
      </c>
      <c r="K27" s="5" t="s">
        <v>175</v>
      </c>
      <c r="L27" s="5" t="s">
        <v>173</v>
      </c>
      <c r="M27" s="2">
        <v>98.43</v>
      </c>
      <c r="N27" s="2">
        <v>0</v>
      </c>
      <c r="O27" s="2">
        <v>453</v>
      </c>
      <c r="P27" s="2">
        <v>11.074</v>
      </c>
      <c r="Q27" s="2">
        <v>2194606</v>
      </c>
      <c r="R27" s="2" t="s">
        <v>176</v>
      </c>
    </row>
    <row r="28" spans="1:18" x14ac:dyDescent="0.2">
      <c r="A28" t="s">
        <v>177</v>
      </c>
      <c r="B28" t="s">
        <v>178</v>
      </c>
      <c r="C28">
        <v>9</v>
      </c>
      <c r="D28">
        <v>396133</v>
      </c>
      <c r="E28" t="s">
        <v>179</v>
      </c>
      <c r="F28">
        <v>1965493</v>
      </c>
      <c r="G28">
        <v>90.94</v>
      </c>
      <c r="H28">
        <v>0</v>
      </c>
      <c r="I28" s="5" t="s">
        <v>180</v>
      </c>
      <c r="J28" s="5" t="s">
        <v>181</v>
      </c>
      <c r="K28" s="5" t="s">
        <v>182</v>
      </c>
      <c r="L28" s="5" t="s">
        <v>180</v>
      </c>
      <c r="M28" s="2">
        <v>90.49</v>
      </c>
      <c r="N28" s="2">
        <v>0</v>
      </c>
      <c r="O28" s="2">
        <v>262</v>
      </c>
      <c r="P28" s="2">
        <v>13.363</v>
      </c>
      <c r="Q28" s="2">
        <v>1955307</v>
      </c>
      <c r="R28" s="2" t="s">
        <v>183</v>
      </c>
    </row>
    <row r="29" spans="1:18" x14ac:dyDescent="0.2">
      <c r="A29" t="s">
        <v>184</v>
      </c>
      <c r="B29" t="s">
        <v>185</v>
      </c>
      <c r="C29">
        <v>6</v>
      </c>
      <c r="D29">
        <v>411185</v>
      </c>
      <c r="E29" t="s">
        <v>186</v>
      </c>
      <c r="F29">
        <v>1917965</v>
      </c>
      <c r="G29">
        <v>99.19</v>
      </c>
      <c r="H29">
        <v>0</v>
      </c>
      <c r="I29" s="5" t="s">
        <v>187</v>
      </c>
      <c r="J29" s="5" t="s">
        <v>188</v>
      </c>
      <c r="K29" s="5" t="s">
        <v>189</v>
      </c>
      <c r="L29" s="5" t="s">
        <v>187</v>
      </c>
      <c r="M29" s="2">
        <v>65.069999999999993</v>
      </c>
      <c r="N29" s="2">
        <v>0</v>
      </c>
      <c r="O29" s="2">
        <v>179</v>
      </c>
      <c r="P29" s="2">
        <v>12.175000000000001</v>
      </c>
      <c r="Q29" s="2">
        <v>2169390</v>
      </c>
      <c r="R29" s="2" t="s">
        <v>190</v>
      </c>
    </row>
    <row r="30" spans="1:18" x14ac:dyDescent="0.2">
      <c r="A30" t="s">
        <v>191</v>
      </c>
      <c r="B30" t="s">
        <v>192</v>
      </c>
      <c r="C30">
        <v>45</v>
      </c>
      <c r="D30">
        <v>216244</v>
      </c>
      <c r="E30" t="s">
        <v>193</v>
      </c>
      <c r="F30">
        <v>3391253</v>
      </c>
      <c r="G30">
        <v>97.05</v>
      </c>
      <c r="H30">
        <v>0.95</v>
      </c>
      <c r="I30" s="5" t="s">
        <v>194</v>
      </c>
      <c r="J30" s="7" t="s">
        <v>195</v>
      </c>
      <c r="K30" s="5" t="s">
        <v>196</v>
      </c>
      <c r="L30" s="5" t="s">
        <v>194</v>
      </c>
      <c r="M30" s="2">
        <v>99.37</v>
      </c>
      <c r="N30" s="2">
        <v>0.32</v>
      </c>
      <c r="O30" s="2">
        <v>58</v>
      </c>
      <c r="P30" s="2">
        <v>152.14400000000001</v>
      </c>
      <c r="Q30" s="2">
        <v>3713330</v>
      </c>
      <c r="R30" s="2" t="s">
        <v>197</v>
      </c>
    </row>
    <row r="31" spans="1:18" x14ac:dyDescent="0.2">
      <c r="A31" t="s">
        <v>198</v>
      </c>
      <c r="B31" t="s">
        <v>199</v>
      </c>
      <c r="C31">
        <v>94</v>
      </c>
      <c r="D31">
        <v>35553</v>
      </c>
      <c r="E31" t="s">
        <v>200</v>
      </c>
      <c r="F31">
        <v>2272240</v>
      </c>
      <c r="G31">
        <v>87.14</v>
      </c>
      <c r="H31">
        <v>1.01</v>
      </c>
      <c r="I31" s="5" t="s">
        <v>173</v>
      </c>
      <c r="J31" s="5" t="s">
        <v>174</v>
      </c>
      <c r="K31" s="5" t="s">
        <v>175</v>
      </c>
      <c r="L31" s="5" t="s">
        <v>173</v>
      </c>
      <c r="M31" s="2">
        <v>98.43</v>
      </c>
      <c r="N31" s="2">
        <v>0</v>
      </c>
      <c r="O31" s="2">
        <v>453</v>
      </c>
      <c r="P31" s="2">
        <v>11.074</v>
      </c>
      <c r="Q31" s="2">
        <v>2194606</v>
      </c>
      <c r="R31" s="2" t="s">
        <v>176</v>
      </c>
    </row>
    <row r="32" spans="1:18" x14ac:dyDescent="0.2">
      <c r="A32" t="s">
        <v>201</v>
      </c>
      <c r="B32" t="s">
        <v>202</v>
      </c>
      <c r="C32">
        <v>56</v>
      </c>
      <c r="D32">
        <v>84356</v>
      </c>
      <c r="E32" t="s">
        <v>203</v>
      </c>
      <c r="F32">
        <v>2822245</v>
      </c>
      <c r="G32">
        <v>98.37</v>
      </c>
      <c r="H32">
        <v>0.38</v>
      </c>
      <c r="I32" s="5" t="s">
        <v>204</v>
      </c>
      <c r="J32" s="5" t="s">
        <v>205</v>
      </c>
      <c r="K32" s="5" t="s">
        <v>206</v>
      </c>
      <c r="L32" s="5" t="s">
        <v>204</v>
      </c>
      <c r="M32" s="2">
        <v>98.66</v>
      </c>
      <c r="N32" s="2">
        <v>0.19</v>
      </c>
      <c r="O32" s="2">
        <v>86</v>
      </c>
      <c r="P32" s="2">
        <v>133.24700000000001</v>
      </c>
      <c r="Q32" s="2">
        <v>3523548</v>
      </c>
      <c r="R32" s="2" t="s">
        <v>207</v>
      </c>
    </row>
    <row r="33" spans="1:18" x14ac:dyDescent="0.2">
      <c r="A33" t="s">
        <v>208</v>
      </c>
      <c r="B33" t="s">
        <v>209</v>
      </c>
      <c r="C33">
        <v>27</v>
      </c>
      <c r="D33">
        <v>121951</v>
      </c>
      <c r="E33" t="s">
        <v>210</v>
      </c>
      <c r="F33">
        <v>2356453</v>
      </c>
      <c r="G33">
        <v>95.17</v>
      </c>
      <c r="H33">
        <v>0.26</v>
      </c>
      <c r="I33" s="5" t="s">
        <v>211</v>
      </c>
      <c r="J33" s="5" t="s">
        <v>212</v>
      </c>
      <c r="K33" s="5" t="s">
        <v>213</v>
      </c>
      <c r="L33" s="5" t="s">
        <v>212</v>
      </c>
      <c r="M33" s="2" t="s">
        <v>214</v>
      </c>
      <c r="N33" s="2" t="s">
        <v>215</v>
      </c>
      <c r="O33" s="2">
        <v>222.517</v>
      </c>
      <c r="P33" s="2">
        <v>588.32399999999996</v>
      </c>
      <c r="Q33" s="2">
        <v>2971866</v>
      </c>
      <c r="R33" s="2" t="s">
        <v>216</v>
      </c>
    </row>
    <row r="34" spans="1:18" x14ac:dyDescent="0.2">
      <c r="A34" t="s">
        <v>217</v>
      </c>
      <c r="B34" t="s">
        <v>218</v>
      </c>
      <c r="C34">
        <v>76</v>
      </c>
      <c r="D34">
        <v>48819</v>
      </c>
      <c r="E34" t="s">
        <v>219</v>
      </c>
      <c r="F34">
        <v>2187093</v>
      </c>
      <c r="G34">
        <v>93.37</v>
      </c>
      <c r="H34">
        <v>0.62</v>
      </c>
      <c r="I34" s="5" t="s">
        <v>220</v>
      </c>
      <c r="J34" s="5" t="s">
        <v>221</v>
      </c>
      <c r="K34" s="5" t="s">
        <v>222</v>
      </c>
      <c r="L34" s="5" t="s">
        <v>220</v>
      </c>
      <c r="M34" s="2">
        <v>100</v>
      </c>
      <c r="N34" s="2">
        <v>1.9</v>
      </c>
      <c r="O34" s="2">
        <v>208</v>
      </c>
      <c r="P34" s="2">
        <v>41.164999999999999</v>
      </c>
      <c r="Q34" s="2">
        <v>2245400</v>
      </c>
      <c r="R34" s="2" t="s">
        <v>223</v>
      </c>
    </row>
    <row r="35" spans="1:18" x14ac:dyDescent="0.2">
      <c r="A35" t="s">
        <v>224</v>
      </c>
      <c r="B35" t="s">
        <v>225</v>
      </c>
      <c r="C35">
        <v>43</v>
      </c>
      <c r="D35">
        <v>82619</v>
      </c>
      <c r="E35" t="s">
        <v>226</v>
      </c>
      <c r="F35">
        <v>2662518</v>
      </c>
      <c r="G35">
        <v>97.18</v>
      </c>
      <c r="H35">
        <v>0.27</v>
      </c>
      <c r="I35" s="5" t="s">
        <v>227</v>
      </c>
      <c r="J35" s="5" t="s">
        <v>228</v>
      </c>
      <c r="K35" s="6" t="s">
        <v>229</v>
      </c>
      <c r="L35" s="5" t="s">
        <v>227</v>
      </c>
      <c r="M35" s="2">
        <v>95.56</v>
      </c>
      <c r="N35" s="2">
        <v>0.27</v>
      </c>
      <c r="O35" s="2">
        <v>130</v>
      </c>
      <c r="P35" s="2">
        <v>30.193999999999999</v>
      </c>
      <c r="Q35" s="2">
        <v>2467524</v>
      </c>
      <c r="R35" s="2" t="s">
        <v>230</v>
      </c>
    </row>
    <row r="36" spans="1:18" x14ac:dyDescent="0.2">
      <c r="A36" t="s">
        <v>231</v>
      </c>
      <c r="B36" t="s">
        <v>232</v>
      </c>
      <c r="C36">
        <v>49</v>
      </c>
      <c r="D36">
        <v>190372</v>
      </c>
      <c r="E36" t="s">
        <v>233</v>
      </c>
      <c r="F36">
        <v>2411665</v>
      </c>
      <c r="G36">
        <v>97.99</v>
      </c>
      <c r="H36">
        <v>0</v>
      </c>
      <c r="I36" s="5" t="s">
        <v>234</v>
      </c>
      <c r="J36" s="5" t="s">
        <v>235</v>
      </c>
      <c r="K36" s="5" t="s">
        <v>236</v>
      </c>
      <c r="L36" s="5" t="s">
        <v>234</v>
      </c>
      <c r="M36" s="2">
        <v>98.66</v>
      </c>
      <c r="N36" s="2">
        <v>0.13</v>
      </c>
      <c r="O36" s="2">
        <v>273</v>
      </c>
      <c r="P36" s="2">
        <v>17.305</v>
      </c>
      <c r="Q36" s="2">
        <v>2288541</v>
      </c>
      <c r="R36" s="2" t="s">
        <v>237</v>
      </c>
    </row>
    <row r="37" spans="1:18" x14ac:dyDescent="0.2">
      <c r="A37" t="s">
        <v>238</v>
      </c>
      <c r="B37" t="s">
        <v>239</v>
      </c>
      <c r="C37">
        <v>18</v>
      </c>
      <c r="D37">
        <v>363777</v>
      </c>
      <c r="E37" t="s">
        <v>240</v>
      </c>
      <c r="F37">
        <v>3221751</v>
      </c>
      <c r="G37">
        <v>99.3</v>
      </c>
      <c r="H37">
        <v>1.17</v>
      </c>
      <c r="I37" s="5" t="s">
        <v>241</v>
      </c>
      <c r="J37" s="5" t="s">
        <v>242</v>
      </c>
      <c r="K37" s="5" t="s">
        <v>243</v>
      </c>
      <c r="L37" s="5" t="s">
        <v>241</v>
      </c>
      <c r="M37" s="2">
        <v>99.13</v>
      </c>
      <c r="N37" s="2">
        <v>1.17</v>
      </c>
      <c r="O37" s="2">
        <v>256</v>
      </c>
      <c r="P37" s="2">
        <v>23.613</v>
      </c>
      <c r="Q37" s="2">
        <v>2648172</v>
      </c>
      <c r="R37" s="2" t="s">
        <v>244</v>
      </c>
    </row>
    <row r="38" spans="1:18" x14ac:dyDescent="0.2">
      <c r="A38" t="s">
        <v>245</v>
      </c>
      <c r="B38" t="s">
        <v>246</v>
      </c>
      <c r="C38">
        <v>83</v>
      </c>
      <c r="D38">
        <v>137345</v>
      </c>
      <c r="E38" t="s">
        <v>247</v>
      </c>
      <c r="F38">
        <v>3047692</v>
      </c>
      <c r="G38">
        <v>89.13</v>
      </c>
      <c r="H38">
        <v>5.09</v>
      </c>
      <c r="I38" s="5" t="s">
        <v>248</v>
      </c>
      <c r="J38" s="5" t="s">
        <v>249</v>
      </c>
      <c r="K38" s="6" t="s">
        <v>250</v>
      </c>
      <c r="L38" s="5" t="s">
        <v>248</v>
      </c>
      <c r="M38" s="2">
        <v>99.52</v>
      </c>
      <c r="N38" s="2">
        <v>2.17</v>
      </c>
      <c r="O38" s="2">
        <v>1</v>
      </c>
      <c r="P38" s="2">
        <v>4078671</v>
      </c>
      <c r="Q38" s="2">
        <v>4078671</v>
      </c>
      <c r="R38" s="2" t="s">
        <v>251</v>
      </c>
    </row>
    <row r="39" spans="1:18" x14ac:dyDescent="0.2">
      <c r="A39" t="s">
        <v>252</v>
      </c>
      <c r="B39" t="s">
        <v>253</v>
      </c>
      <c r="C39">
        <v>394</v>
      </c>
      <c r="D39">
        <v>9380</v>
      </c>
      <c r="E39" t="s">
        <v>254</v>
      </c>
      <c r="F39">
        <v>2021875</v>
      </c>
      <c r="G39">
        <v>64.400000000000006</v>
      </c>
      <c r="H39">
        <v>1.74</v>
      </c>
      <c r="I39" s="5" t="s">
        <v>255</v>
      </c>
      <c r="J39" s="5" t="s">
        <v>256</v>
      </c>
      <c r="K39" s="5" t="s">
        <v>257</v>
      </c>
      <c r="L39" s="5" t="s">
        <v>255</v>
      </c>
      <c r="M39" s="2">
        <v>90.38</v>
      </c>
      <c r="N39" s="2">
        <v>1.45</v>
      </c>
      <c r="O39" s="2">
        <v>152</v>
      </c>
      <c r="P39" s="2">
        <v>18.582000000000001</v>
      </c>
      <c r="Q39" s="2">
        <v>2633333</v>
      </c>
      <c r="R39" s="2" t="s">
        <v>258</v>
      </c>
    </row>
    <row r="40" spans="1:18" x14ac:dyDescent="0.2">
      <c r="A40" t="s">
        <v>259</v>
      </c>
      <c r="B40" t="s">
        <v>260</v>
      </c>
      <c r="C40">
        <v>11</v>
      </c>
      <c r="D40">
        <v>304128</v>
      </c>
      <c r="E40" t="s">
        <v>261</v>
      </c>
      <c r="F40">
        <v>2024648</v>
      </c>
      <c r="G40">
        <v>78.86</v>
      </c>
      <c r="H40">
        <v>0.67</v>
      </c>
      <c r="I40" s="5" t="s">
        <v>262</v>
      </c>
      <c r="J40" s="5" t="s">
        <v>263</v>
      </c>
      <c r="K40" s="5" t="s">
        <v>264</v>
      </c>
      <c r="L40" s="5" t="s">
        <v>262</v>
      </c>
      <c r="M40" s="2">
        <v>95.7</v>
      </c>
      <c r="N40" s="2">
        <v>1.34</v>
      </c>
      <c r="O40" s="2">
        <v>131</v>
      </c>
      <c r="P40" s="2">
        <v>29.98</v>
      </c>
      <c r="Q40" s="2">
        <v>3111530</v>
      </c>
      <c r="R40" s="2" t="s">
        <v>265</v>
      </c>
    </row>
    <row r="41" spans="1:18" x14ac:dyDescent="0.2">
      <c r="A41" t="s">
        <v>266</v>
      </c>
      <c r="B41" t="s">
        <v>267</v>
      </c>
      <c r="C41">
        <v>41</v>
      </c>
      <c r="D41">
        <v>95600</v>
      </c>
      <c r="E41" t="s">
        <v>268</v>
      </c>
      <c r="F41">
        <v>1847331</v>
      </c>
      <c r="G41">
        <v>76.11</v>
      </c>
      <c r="H41">
        <v>1.34</v>
      </c>
      <c r="I41" s="5" t="s">
        <v>269</v>
      </c>
      <c r="J41" s="5" t="s">
        <v>270</v>
      </c>
      <c r="K41" s="5" t="s">
        <v>271</v>
      </c>
      <c r="L41" s="5" t="s">
        <v>269</v>
      </c>
      <c r="M41" s="2">
        <v>91.48</v>
      </c>
      <c r="N41" s="2">
        <v>3.49</v>
      </c>
      <c r="O41" s="2">
        <v>564</v>
      </c>
      <c r="P41" s="2">
        <v>7.4530000000000003</v>
      </c>
      <c r="Q41" s="2">
        <v>2204498</v>
      </c>
      <c r="R41" s="2" t="s">
        <v>272</v>
      </c>
    </row>
    <row r="42" spans="1:18" x14ac:dyDescent="0.2">
      <c r="A42" t="s">
        <v>273</v>
      </c>
      <c r="B42" t="s">
        <v>274</v>
      </c>
      <c r="C42">
        <v>34</v>
      </c>
      <c r="D42">
        <v>85145</v>
      </c>
      <c r="E42" t="s">
        <v>275</v>
      </c>
      <c r="F42">
        <v>2111101</v>
      </c>
      <c r="G42">
        <v>95.23</v>
      </c>
      <c r="H42">
        <v>0.71</v>
      </c>
      <c r="I42" s="5" t="s">
        <v>276</v>
      </c>
      <c r="J42" s="5" t="s">
        <v>277</v>
      </c>
      <c r="K42" s="5" t="s">
        <v>278</v>
      </c>
      <c r="L42" s="5" t="s">
        <v>276</v>
      </c>
      <c r="M42" s="2">
        <v>90.43</v>
      </c>
      <c r="N42" s="2">
        <v>1.51</v>
      </c>
      <c r="O42" s="2">
        <v>196</v>
      </c>
      <c r="P42" s="2">
        <v>13.792999999999999</v>
      </c>
      <c r="Q42" s="2">
        <v>2072805</v>
      </c>
      <c r="R42" s="2" t="s">
        <v>279</v>
      </c>
    </row>
    <row r="43" spans="1:18" x14ac:dyDescent="0.2">
      <c r="A43" t="s">
        <v>280</v>
      </c>
      <c r="B43" t="s">
        <v>281</v>
      </c>
      <c r="C43">
        <v>93</v>
      </c>
      <c r="D43">
        <v>50074</v>
      </c>
      <c r="E43" t="s">
        <v>282</v>
      </c>
      <c r="F43">
        <v>2979447</v>
      </c>
      <c r="G43">
        <v>93.65</v>
      </c>
      <c r="H43">
        <v>2.78</v>
      </c>
      <c r="I43" s="5" t="s">
        <v>283</v>
      </c>
      <c r="J43" s="5" t="s">
        <v>284</v>
      </c>
      <c r="K43" s="5" t="s">
        <v>285</v>
      </c>
      <c r="L43" s="5" t="s">
        <v>283</v>
      </c>
      <c r="M43" s="2">
        <v>99.37</v>
      </c>
      <c r="N43" s="2">
        <v>0</v>
      </c>
      <c r="O43" s="2">
        <v>144</v>
      </c>
      <c r="P43" s="2">
        <v>96.727999999999994</v>
      </c>
      <c r="Q43" s="2">
        <v>3752211</v>
      </c>
      <c r="R43" s="2" t="s">
        <v>286</v>
      </c>
    </row>
    <row r="44" spans="1:18" x14ac:dyDescent="0.2">
      <c r="A44" t="s">
        <v>287</v>
      </c>
      <c r="B44" t="s">
        <v>288</v>
      </c>
      <c r="C44">
        <v>120</v>
      </c>
      <c r="D44">
        <v>20068</v>
      </c>
      <c r="E44" t="s">
        <v>289</v>
      </c>
      <c r="F44">
        <v>1815740</v>
      </c>
      <c r="G44">
        <v>78.17</v>
      </c>
      <c r="H44">
        <v>2.35</v>
      </c>
      <c r="I44" s="5" t="s">
        <v>51</v>
      </c>
      <c r="J44" s="5" t="s">
        <v>52</v>
      </c>
      <c r="K44" s="5" t="s">
        <v>53</v>
      </c>
      <c r="L44" s="5" t="s">
        <v>51</v>
      </c>
      <c r="M44" s="2">
        <v>85.74</v>
      </c>
      <c r="N44" s="2">
        <v>2.0099999999999998</v>
      </c>
      <c r="O44" s="2">
        <v>232</v>
      </c>
      <c r="P44" s="2">
        <v>21.382999999999999</v>
      </c>
      <c r="Q44" s="2">
        <v>2744059</v>
      </c>
      <c r="R44" s="2" t="s">
        <v>54</v>
      </c>
    </row>
    <row r="45" spans="1:18" x14ac:dyDescent="0.2">
      <c r="A45" t="s">
        <v>290</v>
      </c>
      <c r="B45" t="s">
        <v>291</v>
      </c>
      <c r="C45">
        <v>140</v>
      </c>
      <c r="D45">
        <v>14748</v>
      </c>
      <c r="E45" t="s">
        <v>292</v>
      </c>
      <c r="F45">
        <v>1573830</v>
      </c>
      <c r="G45">
        <v>61.05</v>
      </c>
      <c r="H45">
        <v>0</v>
      </c>
      <c r="I45" s="5" t="s">
        <v>293</v>
      </c>
      <c r="J45" s="5" t="s">
        <v>294</v>
      </c>
      <c r="K45" s="5" t="s">
        <v>295</v>
      </c>
      <c r="L45" s="5" t="s">
        <v>293</v>
      </c>
      <c r="M45" s="2">
        <v>94.49</v>
      </c>
      <c r="N45" s="2">
        <v>0</v>
      </c>
      <c r="O45" s="2">
        <v>202</v>
      </c>
      <c r="P45" s="2">
        <v>15.722</v>
      </c>
      <c r="Q45" s="2">
        <v>2537258</v>
      </c>
      <c r="R45" s="2" t="s">
        <v>296</v>
      </c>
    </row>
    <row r="46" spans="1:18" x14ac:dyDescent="0.2">
      <c r="A46" t="s">
        <v>297</v>
      </c>
      <c r="B46" t="s">
        <v>298</v>
      </c>
      <c r="C46">
        <v>13</v>
      </c>
      <c r="D46">
        <v>302934</v>
      </c>
      <c r="E46" t="s">
        <v>299</v>
      </c>
      <c r="F46">
        <v>2307830</v>
      </c>
      <c r="G46">
        <v>98.32</v>
      </c>
      <c r="H46">
        <v>0.67</v>
      </c>
      <c r="I46" s="5" t="s">
        <v>300</v>
      </c>
      <c r="J46" s="5" t="s">
        <v>301</v>
      </c>
      <c r="K46" s="5" t="s">
        <v>302</v>
      </c>
      <c r="L46" s="5" t="s">
        <v>300</v>
      </c>
      <c r="M46" s="2">
        <v>93.96</v>
      </c>
      <c r="N46" s="2">
        <v>0.84</v>
      </c>
      <c r="O46" s="2">
        <v>49</v>
      </c>
      <c r="P46" s="2">
        <v>55.015999999999998</v>
      </c>
      <c r="Q46" s="2">
        <v>1861362</v>
      </c>
      <c r="R46" s="2" t="s">
        <v>303</v>
      </c>
    </row>
    <row r="47" spans="1:18" x14ac:dyDescent="0.2">
      <c r="A47" t="s">
        <v>304</v>
      </c>
      <c r="B47" t="s">
        <v>305</v>
      </c>
      <c r="C47">
        <v>19</v>
      </c>
      <c r="D47">
        <v>282113</v>
      </c>
      <c r="E47" t="s">
        <v>306</v>
      </c>
      <c r="F47">
        <v>1943988</v>
      </c>
      <c r="G47">
        <v>98.66</v>
      </c>
      <c r="H47">
        <v>0</v>
      </c>
      <c r="I47" s="5" t="s">
        <v>307</v>
      </c>
      <c r="J47" s="5" t="s">
        <v>308</v>
      </c>
      <c r="K47" s="5" t="s">
        <v>309</v>
      </c>
      <c r="L47" s="5" t="s">
        <v>307</v>
      </c>
      <c r="M47" s="2">
        <v>98.66</v>
      </c>
      <c r="N47" s="2">
        <v>0</v>
      </c>
      <c r="O47" s="2">
        <v>123</v>
      </c>
      <c r="P47" s="2">
        <v>31.573</v>
      </c>
      <c r="Q47" s="2">
        <v>3728016</v>
      </c>
      <c r="R47" s="2" t="s">
        <v>310</v>
      </c>
    </row>
    <row r="48" spans="1:18" x14ac:dyDescent="0.2">
      <c r="A48" t="s">
        <v>311</v>
      </c>
      <c r="B48" t="s">
        <v>312</v>
      </c>
      <c r="C48">
        <v>34</v>
      </c>
      <c r="D48">
        <v>225955</v>
      </c>
      <c r="E48" t="s">
        <v>313</v>
      </c>
      <c r="F48">
        <v>2862516</v>
      </c>
      <c r="G48">
        <v>97.99</v>
      </c>
      <c r="H48">
        <v>4.03</v>
      </c>
      <c r="I48" s="5" t="s">
        <v>314</v>
      </c>
      <c r="J48" s="5" t="s">
        <v>315</v>
      </c>
      <c r="K48" s="5" t="s">
        <v>316</v>
      </c>
      <c r="L48" s="5" t="s">
        <v>314</v>
      </c>
      <c r="M48" s="2">
        <v>98.66</v>
      </c>
      <c r="N48" s="2">
        <v>1.34</v>
      </c>
      <c r="O48" s="2">
        <v>131</v>
      </c>
      <c r="P48" s="2">
        <v>40.887999999999998</v>
      </c>
      <c r="Q48" s="2">
        <v>2729704</v>
      </c>
      <c r="R48" s="2" t="s">
        <v>317</v>
      </c>
    </row>
    <row r="49" spans="1:18" x14ac:dyDescent="0.2">
      <c r="A49" t="s">
        <v>318</v>
      </c>
      <c r="B49" t="s">
        <v>319</v>
      </c>
      <c r="C49">
        <v>58</v>
      </c>
      <c r="D49">
        <v>124726</v>
      </c>
      <c r="E49" t="s">
        <v>320</v>
      </c>
      <c r="F49">
        <v>2451365</v>
      </c>
      <c r="G49">
        <v>92.45</v>
      </c>
      <c r="H49">
        <v>0.36</v>
      </c>
      <c r="I49" s="5" t="s">
        <v>321</v>
      </c>
      <c r="J49" s="5" t="s">
        <v>322</v>
      </c>
      <c r="K49" s="5" t="s">
        <v>323</v>
      </c>
      <c r="L49" s="5" t="s">
        <v>321</v>
      </c>
      <c r="M49" s="2">
        <v>98.11</v>
      </c>
      <c r="N49" s="2">
        <v>0.94</v>
      </c>
      <c r="O49" s="2">
        <v>72</v>
      </c>
      <c r="P49" s="2">
        <v>41.808999999999997</v>
      </c>
      <c r="Q49" s="2">
        <v>1464929</v>
      </c>
      <c r="R49" s="2" t="s">
        <v>324</v>
      </c>
    </row>
    <row r="50" spans="1:18" x14ac:dyDescent="0.2">
      <c r="A50" t="s">
        <v>325</v>
      </c>
      <c r="B50" t="s">
        <v>326</v>
      </c>
      <c r="C50">
        <v>247</v>
      </c>
      <c r="D50">
        <v>14458</v>
      </c>
      <c r="E50" t="s">
        <v>327</v>
      </c>
      <c r="F50">
        <v>1563635</v>
      </c>
      <c r="G50">
        <v>80.83</v>
      </c>
      <c r="H50">
        <v>2.33</v>
      </c>
      <c r="I50" s="5" t="s">
        <v>328</v>
      </c>
      <c r="J50" s="5" t="s">
        <v>329</v>
      </c>
      <c r="K50" s="5" t="s">
        <v>330</v>
      </c>
      <c r="L50" s="5" t="s">
        <v>328</v>
      </c>
      <c r="M50" s="2">
        <v>99.19</v>
      </c>
      <c r="N50" s="2">
        <v>1.34</v>
      </c>
      <c r="O50" s="2">
        <v>69</v>
      </c>
      <c r="P50" s="2">
        <v>85.995000000000005</v>
      </c>
      <c r="Q50" s="2">
        <v>2284950</v>
      </c>
      <c r="R50" s="2" t="s">
        <v>331</v>
      </c>
    </row>
    <row r="51" spans="1:18" x14ac:dyDescent="0.2">
      <c r="A51" t="s">
        <v>332</v>
      </c>
      <c r="B51" t="s">
        <v>333</v>
      </c>
      <c r="C51">
        <v>104</v>
      </c>
      <c r="D51">
        <v>23311</v>
      </c>
      <c r="E51" t="s">
        <v>334</v>
      </c>
      <c r="F51">
        <v>1789500</v>
      </c>
      <c r="G51">
        <v>93.16</v>
      </c>
      <c r="H51">
        <v>0</v>
      </c>
      <c r="I51" s="5" t="s">
        <v>335</v>
      </c>
      <c r="J51" s="7" t="s">
        <v>336</v>
      </c>
      <c r="K51" s="5" t="s">
        <v>337</v>
      </c>
      <c r="L51" s="5" t="s">
        <v>335</v>
      </c>
      <c r="M51" s="2">
        <v>97.99</v>
      </c>
      <c r="N51" s="2">
        <v>0</v>
      </c>
      <c r="O51" s="2">
        <v>14</v>
      </c>
      <c r="P51" s="2">
        <v>461.11599999999999</v>
      </c>
      <c r="Q51" s="2">
        <v>3891993</v>
      </c>
      <c r="R51" s="2" t="s">
        <v>338</v>
      </c>
    </row>
    <row r="52" spans="1:18" x14ac:dyDescent="0.2">
      <c r="A52" t="s">
        <v>339</v>
      </c>
      <c r="B52" t="s">
        <v>340</v>
      </c>
      <c r="C52">
        <v>14</v>
      </c>
      <c r="D52">
        <v>222311</v>
      </c>
      <c r="E52" t="s">
        <v>341</v>
      </c>
      <c r="F52">
        <v>2200336</v>
      </c>
      <c r="G52">
        <v>97.99</v>
      </c>
      <c r="H52">
        <v>0.67</v>
      </c>
      <c r="I52" s="5" t="s">
        <v>342</v>
      </c>
      <c r="J52" s="5" t="s">
        <v>343</v>
      </c>
      <c r="K52" s="5" t="s">
        <v>344</v>
      </c>
      <c r="L52" s="5" t="s">
        <v>342</v>
      </c>
      <c r="M52" s="2">
        <v>90.16</v>
      </c>
      <c r="N52" s="2">
        <v>0.67</v>
      </c>
      <c r="O52" s="2">
        <v>295</v>
      </c>
      <c r="P52" s="2">
        <v>14.266999999999999</v>
      </c>
      <c r="Q52" s="2">
        <v>2048670</v>
      </c>
      <c r="R52" s="2" t="s">
        <v>345</v>
      </c>
    </row>
    <row r="53" spans="1:18" x14ac:dyDescent="0.2">
      <c r="A53" t="s">
        <v>346</v>
      </c>
      <c r="B53" t="s">
        <v>347</v>
      </c>
      <c r="C53">
        <v>41</v>
      </c>
      <c r="D53">
        <v>75994</v>
      </c>
      <c r="E53" t="s">
        <v>348</v>
      </c>
      <c r="F53">
        <v>1900404</v>
      </c>
      <c r="G53">
        <v>72.67</v>
      </c>
      <c r="H53">
        <v>1.9</v>
      </c>
      <c r="I53" s="5" t="s">
        <v>349</v>
      </c>
      <c r="J53" s="7" t="s">
        <v>350</v>
      </c>
      <c r="K53" s="5" t="s">
        <v>351</v>
      </c>
      <c r="L53" s="5" t="s">
        <v>349</v>
      </c>
      <c r="M53" s="2">
        <v>99.37</v>
      </c>
      <c r="N53" s="2">
        <v>0</v>
      </c>
      <c r="O53" s="2">
        <v>62</v>
      </c>
      <c r="P53" s="2">
        <v>216.751</v>
      </c>
      <c r="Q53" s="2">
        <v>2450107</v>
      </c>
      <c r="R53" s="2" t="s">
        <v>352</v>
      </c>
    </row>
    <row r="54" spans="1:18" x14ac:dyDescent="0.2">
      <c r="A54" t="s">
        <v>353</v>
      </c>
      <c r="B54" t="s">
        <v>354</v>
      </c>
      <c r="C54">
        <v>59</v>
      </c>
      <c r="D54">
        <v>60515</v>
      </c>
      <c r="E54" t="s">
        <v>355</v>
      </c>
      <c r="F54">
        <v>2182816</v>
      </c>
      <c r="G54">
        <v>93.4</v>
      </c>
      <c r="H54">
        <v>0.71</v>
      </c>
      <c r="I54" s="5" t="s">
        <v>356</v>
      </c>
      <c r="J54" s="5" t="s">
        <v>357</v>
      </c>
      <c r="K54" s="5" t="s">
        <v>358</v>
      </c>
      <c r="L54" s="5" t="s">
        <v>356</v>
      </c>
      <c r="M54" s="2">
        <v>98.11</v>
      </c>
      <c r="N54" s="2">
        <v>1.1100000000000001</v>
      </c>
      <c r="O54" s="2">
        <v>287</v>
      </c>
      <c r="P54" s="2">
        <v>25.045999999999999</v>
      </c>
      <c r="Q54" s="2">
        <v>2304658</v>
      </c>
      <c r="R54" s="2" t="s">
        <v>359</v>
      </c>
    </row>
    <row r="55" spans="1:18" x14ac:dyDescent="0.2">
      <c r="A55" t="s">
        <v>360</v>
      </c>
      <c r="B55" t="s">
        <v>361</v>
      </c>
      <c r="C55">
        <v>102</v>
      </c>
      <c r="D55">
        <v>26718</v>
      </c>
      <c r="E55" t="s">
        <v>362</v>
      </c>
      <c r="F55">
        <v>2014058</v>
      </c>
      <c r="G55">
        <v>77.66</v>
      </c>
      <c r="H55">
        <v>0.85</v>
      </c>
      <c r="I55" s="5" t="s">
        <v>293</v>
      </c>
      <c r="J55" s="5" t="s">
        <v>294</v>
      </c>
      <c r="K55" s="5" t="s">
        <v>295</v>
      </c>
      <c r="L55" s="5" t="s">
        <v>293</v>
      </c>
      <c r="M55" s="2">
        <v>94.49</v>
      </c>
      <c r="N55" s="2">
        <v>0</v>
      </c>
      <c r="O55" s="2">
        <v>202</v>
      </c>
      <c r="P55" s="2">
        <v>15.722</v>
      </c>
      <c r="Q55" s="2">
        <v>2537258</v>
      </c>
      <c r="R55" s="2" t="s">
        <v>296</v>
      </c>
    </row>
    <row r="56" spans="1:18" x14ac:dyDescent="0.2">
      <c r="A56" t="s">
        <v>363</v>
      </c>
      <c r="B56" t="s">
        <v>364</v>
      </c>
      <c r="C56">
        <v>30</v>
      </c>
      <c r="D56">
        <v>116478</v>
      </c>
      <c r="E56" t="s">
        <v>365</v>
      </c>
      <c r="F56">
        <v>2177069</v>
      </c>
      <c r="G56">
        <v>91.61</v>
      </c>
      <c r="H56">
        <v>2.0099999999999998</v>
      </c>
      <c r="I56" s="5" t="s">
        <v>366</v>
      </c>
      <c r="J56" s="5" t="s">
        <v>367</v>
      </c>
      <c r="K56" s="5" t="s">
        <v>368</v>
      </c>
      <c r="L56" s="5" t="s">
        <v>366</v>
      </c>
      <c r="M56" s="2">
        <v>93.62</v>
      </c>
      <c r="N56" s="2">
        <v>4.13</v>
      </c>
      <c r="O56" s="2">
        <v>128</v>
      </c>
      <c r="P56" s="2">
        <v>23.928999999999998</v>
      </c>
      <c r="Q56" s="2">
        <v>2109355</v>
      </c>
      <c r="R56" s="2" t="s">
        <v>369</v>
      </c>
    </row>
    <row r="57" spans="1:18" x14ac:dyDescent="0.2">
      <c r="A57" t="s">
        <v>370</v>
      </c>
      <c r="B57" t="s">
        <v>371</v>
      </c>
      <c r="C57">
        <v>72</v>
      </c>
      <c r="D57">
        <v>32948</v>
      </c>
      <c r="E57" t="s">
        <v>372</v>
      </c>
      <c r="F57">
        <v>1603002</v>
      </c>
      <c r="G57">
        <v>76.17</v>
      </c>
      <c r="H57">
        <v>0</v>
      </c>
      <c r="I57" s="5" t="s">
        <v>373</v>
      </c>
      <c r="J57" s="5" t="s">
        <v>374</v>
      </c>
      <c r="K57" s="5" t="s">
        <v>375</v>
      </c>
      <c r="L57" s="5" t="s">
        <v>373</v>
      </c>
      <c r="M57" s="2">
        <v>94.3</v>
      </c>
      <c r="N57" s="2">
        <v>0</v>
      </c>
      <c r="O57" s="2">
        <v>134</v>
      </c>
      <c r="P57" s="2">
        <v>24.016999999999999</v>
      </c>
      <c r="Q57" s="2">
        <v>1905597</v>
      </c>
      <c r="R57" s="2" t="s">
        <v>376</v>
      </c>
    </row>
    <row r="58" spans="1:18" x14ac:dyDescent="0.2">
      <c r="A58" t="s">
        <v>377</v>
      </c>
      <c r="B58" t="s">
        <v>378</v>
      </c>
      <c r="C58">
        <v>25</v>
      </c>
      <c r="D58">
        <v>151564</v>
      </c>
      <c r="E58" t="s">
        <v>379</v>
      </c>
      <c r="F58">
        <v>2500518</v>
      </c>
      <c r="G58">
        <v>94.63</v>
      </c>
      <c r="H58">
        <v>0.67</v>
      </c>
      <c r="I58" s="5" t="s">
        <v>380</v>
      </c>
      <c r="J58" s="5" t="s">
        <v>381</v>
      </c>
      <c r="K58" s="5" t="s">
        <v>382</v>
      </c>
      <c r="L58" s="5" t="s">
        <v>380</v>
      </c>
      <c r="M58" s="2">
        <v>91</v>
      </c>
      <c r="N58" s="2">
        <v>1.9</v>
      </c>
      <c r="O58" s="2">
        <v>131</v>
      </c>
      <c r="P58" s="2">
        <v>23.106000000000002</v>
      </c>
      <c r="Q58" s="2">
        <v>2270996</v>
      </c>
      <c r="R58" s="2" t="s">
        <v>383</v>
      </c>
    </row>
    <row r="59" spans="1:18" x14ac:dyDescent="0.2">
      <c r="A59" t="s">
        <v>384</v>
      </c>
      <c r="B59" t="s">
        <v>385</v>
      </c>
      <c r="C59">
        <v>17</v>
      </c>
      <c r="D59">
        <v>239758</v>
      </c>
      <c r="E59" t="s">
        <v>386</v>
      </c>
      <c r="F59">
        <v>2610460</v>
      </c>
      <c r="G59">
        <v>98.66</v>
      </c>
      <c r="H59">
        <v>0</v>
      </c>
      <c r="I59" s="5" t="s">
        <v>387</v>
      </c>
      <c r="J59" s="5" t="s">
        <v>388</v>
      </c>
      <c r="K59" s="5" t="s">
        <v>389</v>
      </c>
      <c r="L59" s="5" t="s">
        <v>387</v>
      </c>
      <c r="M59" s="2">
        <v>98.66</v>
      </c>
      <c r="N59" s="2">
        <v>0</v>
      </c>
      <c r="O59" s="2">
        <v>45</v>
      </c>
      <c r="P59" s="2">
        <v>279.30399999999997</v>
      </c>
      <c r="Q59" s="2">
        <v>3308298</v>
      </c>
      <c r="R59" s="2" t="s">
        <v>390</v>
      </c>
    </row>
    <row r="60" spans="1:18" x14ac:dyDescent="0.2">
      <c r="A60" t="s">
        <v>391</v>
      </c>
      <c r="B60" t="s">
        <v>392</v>
      </c>
      <c r="C60">
        <v>23</v>
      </c>
      <c r="D60">
        <v>175290</v>
      </c>
      <c r="E60" t="s">
        <v>393</v>
      </c>
      <c r="F60">
        <v>2595195</v>
      </c>
      <c r="G60">
        <v>98.73</v>
      </c>
      <c r="H60">
        <v>0</v>
      </c>
      <c r="I60" s="5" t="s">
        <v>394</v>
      </c>
      <c r="J60" s="5" t="s">
        <v>395</v>
      </c>
      <c r="K60" s="5" t="s">
        <v>396</v>
      </c>
      <c r="L60" s="5" t="s">
        <v>394</v>
      </c>
      <c r="M60" s="2">
        <v>100</v>
      </c>
      <c r="N60" s="2">
        <v>0</v>
      </c>
      <c r="O60" s="2">
        <v>33</v>
      </c>
      <c r="P60" s="2">
        <v>884.79700000000003</v>
      </c>
      <c r="Q60" s="2">
        <v>3277016</v>
      </c>
      <c r="R60" s="2" t="s">
        <v>397</v>
      </c>
    </row>
    <row r="61" spans="1:18" x14ac:dyDescent="0.2">
      <c r="A61" t="s">
        <v>398</v>
      </c>
      <c r="B61" t="s">
        <v>399</v>
      </c>
      <c r="C61">
        <v>36</v>
      </c>
      <c r="D61">
        <v>113079</v>
      </c>
      <c r="E61" t="s">
        <v>400</v>
      </c>
      <c r="F61">
        <v>2863805</v>
      </c>
      <c r="G61">
        <v>97.47</v>
      </c>
      <c r="H61">
        <v>2.5299999999999998</v>
      </c>
      <c r="I61" s="5" t="s">
        <v>401</v>
      </c>
      <c r="J61" s="5" t="s">
        <v>402</v>
      </c>
      <c r="K61" s="5" t="s">
        <v>403</v>
      </c>
      <c r="L61" s="5" t="s">
        <v>401</v>
      </c>
      <c r="M61" s="2">
        <v>99.37</v>
      </c>
      <c r="N61" s="2">
        <v>1.27</v>
      </c>
      <c r="O61" s="2">
        <v>52</v>
      </c>
      <c r="P61" s="2">
        <v>156.02000000000001</v>
      </c>
      <c r="Q61" s="2">
        <v>2440231</v>
      </c>
      <c r="R61" s="2" t="s">
        <v>404</v>
      </c>
    </row>
    <row r="62" spans="1:18" x14ac:dyDescent="0.2">
      <c r="A62" t="s">
        <v>405</v>
      </c>
      <c r="B62" t="s">
        <v>406</v>
      </c>
      <c r="C62">
        <v>61</v>
      </c>
      <c r="D62">
        <v>80292</v>
      </c>
      <c r="E62" t="s">
        <v>407</v>
      </c>
      <c r="F62">
        <v>3262174</v>
      </c>
      <c r="G62">
        <v>90.02</v>
      </c>
      <c r="H62">
        <v>5.0599999999999996</v>
      </c>
      <c r="I62" s="5" t="s">
        <v>408</v>
      </c>
      <c r="J62" s="7" t="s">
        <v>409</v>
      </c>
      <c r="K62" s="5" t="s">
        <v>410</v>
      </c>
      <c r="L62" s="5" t="s">
        <v>408</v>
      </c>
      <c r="M62" s="2">
        <v>92.73</v>
      </c>
      <c r="N62" s="2">
        <v>0</v>
      </c>
      <c r="O62" s="2">
        <v>181</v>
      </c>
      <c r="P62" s="2">
        <v>28.576000000000001</v>
      </c>
      <c r="Q62" s="2">
        <v>2516774</v>
      </c>
      <c r="R62" s="2" t="s">
        <v>411</v>
      </c>
    </row>
    <row r="63" spans="1:18" x14ac:dyDescent="0.2">
      <c r="A63" t="s">
        <v>412</v>
      </c>
      <c r="B63" t="s">
        <v>413</v>
      </c>
      <c r="C63">
        <v>27</v>
      </c>
      <c r="D63">
        <v>124946</v>
      </c>
      <c r="E63" t="s">
        <v>414</v>
      </c>
      <c r="F63">
        <v>2485904</v>
      </c>
      <c r="G63">
        <v>95.97</v>
      </c>
      <c r="H63">
        <v>0</v>
      </c>
      <c r="I63" s="5" t="s">
        <v>415</v>
      </c>
      <c r="J63" s="5" t="s">
        <v>416</v>
      </c>
      <c r="K63" s="5" t="s">
        <v>417</v>
      </c>
      <c r="L63" s="5" t="s">
        <v>415</v>
      </c>
      <c r="M63" s="2">
        <v>98.66</v>
      </c>
      <c r="N63" s="2">
        <v>0</v>
      </c>
      <c r="O63" s="2">
        <v>76</v>
      </c>
      <c r="P63" s="2">
        <v>103.9</v>
      </c>
      <c r="Q63" s="2">
        <v>3107801</v>
      </c>
      <c r="R63" s="2" t="s">
        <v>418</v>
      </c>
    </row>
    <row r="64" spans="1:18" x14ac:dyDescent="0.2">
      <c r="A64" t="s">
        <v>419</v>
      </c>
      <c r="B64" t="s">
        <v>420</v>
      </c>
      <c r="C64">
        <v>30</v>
      </c>
      <c r="D64">
        <v>165957</v>
      </c>
      <c r="E64" t="s">
        <v>421</v>
      </c>
      <c r="F64">
        <v>2898578</v>
      </c>
      <c r="G64">
        <v>93.29</v>
      </c>
      <c r="H64">
        <v>1.34</v>
      </c>
      <c r="I64" s="5" t="s">
        <v>255</v>
      </c>
      <c r="J64" s="5" t="s">
        <v>256</v>
      </c>
      <c r="K64" s="5" t="s">
        <v>257</v>
      </c>
      <c r="L64" s="5" t="s">
        <v>255</v>
      </c>
      <c r="M64" s="2">
        <v>90.38</v>
      </c>
      <c r="N64" s="2">
        <v>1.45</v>
      </c>
      <c r="O64" s="2">
        <v>152</v>
      </c>
      <c r="P64" s="2">
        <v>18.582000000000001</v>
      </c>
      <c r="Q64" s="2">
        <v>2633333</v>
      </c>
      <c r="R64" s="2" t="s">
        <v>258</v>
      </c>
    </row>
    <row r="65" spans="1:18" x14ac:dyDescent="0.2">
      <c r="A65" t="s">
        <v>422</v>
      </c>
      <c r="B65" t="s">
        <v>423</v>
      </c>
      <c r="C65">
        <v>47</v>
      </c>
      <c r="D65">
        <v>128628</v>
      </c>
      <c r="E65" t="s">
        <v>424</v>
      </c>
      <c r="F65">
        <v>2259685</v>
      </c>
      <c r="G65">
        <v>88.13</v>
      </c>
      <c r="H65">
        <v>2.08</v>
      </c>
      <c r="I65" s="5" t="s">
        <v>425</v>
      </c>
      <c r="J65" s="7" t="s">
        <v>426</v>
      </c>
      <c r="K65" s="8" t="s">
        <v>427</v>
      </c>
      <c r="L65" s="7" t="s">
        <v>426</v>
      </c>
      <c r="M65" s="2" t="s">
        <v>428</v>
      </c>
      <c r="N65" s="2" t="s">
        <v>429</v>
      </c>
      <c r="O65" s="2">
        <v>24</v>
      </c>
      <c r="P65" s="2">
        <v>310.375</v>
      </c>
      <c r="Q65" s="2">
        <v>2920802</v>
      </c>
      <c r="R65" s="2" t="s">
        <v>430</v>
      </c>
    </row>
    <row r="66" spans="1:18" x14ac:dyDescent="0.2">
      <c r="A66" t="s">
        <v>431</v>
      </c>
      <c r="B66" t="s">
        <v>432</v>
      </c>
      <c r="C66">
        <v>18</v>
      </c>
      <c r="D66">
        <v>225299</v>
      </c>
      <c r="E66" t="s">
        <v>433</v>
      </c>
      <c r="F66">
        <v>1921240</v>
      </c>
      <c r="G66">
        <v>93.96</v>
      </c>
      <c r="H66">
        <v>0</v>
      </c>
      <c r="I66" s="5" t="s">
        <v>434</v>
      </c>
      <c r="J66" s="5" t="s">
        <v>435</v>
      </c>
      <c r="K66" s="8" t="s">
        <v>436</v>
      </c>
      <c r="L66" s="5" t="s">
        <v>434</v>
      </c>
      <c r="M66" s="2">
        <v>93.12</v>
      </c>
      <c r="N66" s="2">
        <v>0</v>
      </c>
      <c r="O66" s="2">
        <v>85</v>
      </c>
      <c r="P66" s="2">
        <v>39.548000000000002</v>
      </c>
      <c r="Q66" s="2">
        <v>1795399</v>
      </c>
      <c r="R66" s="2" t="s">
        <v>437</v>
      </c>
    </row>
    <row r="67" spans="1:18" x14ac:dyDescent="0.2">
      <c r="A67" t="s">
        <v>438</v>
      </c>
      <c r="B67" t="s">
        <v>439</v>
      </c>
      <c r="C67">
        <v>43</v>
      </c>
      <c r="D67">
        <v>91207</v>
      </c>
      <c r="E67" t="s">
        <v>440</v>
      </c>
      <c r="F67">
        <v>2421499</v>
      </c>
      <c r="G67">
        <v>96.73</v>
      </c>
      <c r="H67">
        <v>0.21</v>
      </c>
      <c r="I67" s="5" t="s">
        <v>65</v>
      </c>
      <c r="J67" s="5" t="s">
        <v>441</v>
      </c>
      <c r="K67" s="5" t="s">
        <v>67</v>
      </c>
      <c r="L67" s="5" t="s">
        <v>65</v>
      </c>
      <c r="M67" s="2">
        <v>95.85</v>
      </c>
      <c r="N67" s="2">
        <v>0.13</v>
      </c>
      <c r="O67" s="2">
        <v>289</v>
      </c>
      <c r="P67" s="2">
        <v>16.925000000000001</v>
      </c>
      <c r="Q67" s="2">
        <v>2214646</v>
      </c>
      <c r="R67" s="2" t="s">
        <v>68</v>
      </c>
    </row>
    <row r="68" spans="1:18" x14ac:dyDescent="0.2">
      <c r="A68" t="s">
        <v>442</v>
      </c>
      <c r="B68" t="s">
        <v>443</v>
      </c>
      <c r="C68">
        <v>38</v>
      </c>
      <c r="D68">
        <v>89482</v>
      </c>
      <c r="E68" t="s">
        <v>444</v>
      </c>
      <c r="F68">
        <v>2300230</v>
      </c>
      <c r="G68">
        <v>95.97</v>
      </c>
      <c r="H68">
        <v>0</v>
      </c>
      <c r="I68" s="5" t="s">
        <v>445</v>
      </c>
      <c r="J68" s="5" t="s">
        <v>446</v>
      </c>
      <c r="K68" s="5" t="s">
        <v>447</v>
      </c>
      <c r="L68" s="5" t="s">
        <v>446</v>
      </c>
      <c r="M68" s="2" t="s">
        <v>110</v>
      </c>
      <c r="N68" s="2" t="s">
        <v>448</v>
      </c>
      <c r="O68" s="2">
        <v>542.23900000000003</v>
      </c>
      <c r="P68" s="2" t="s">
        <v>449</v>
      </c>
      <c r="Q68" s="2">
        <v>3163092</v>
      </c>
      <c r="R68" s="2" t="s">
        <v>450</v>
      </c>
    </row>
    <row r="69" spans="1:18" x14ac:dyDescent="0.2">
      <c r="A69" t="s">
        <v>451</v>
      </c>
      <c r="B69" t="s">
        <v>452</v>
      </c>
      <c r="C69">
        <v>60</v>
      </c>
      <c r="D69">
        <v>65333</v>
      </c>
      <c r="E69" t="s">
        <v>453</v>
      </c>
      <c r="F69">
        <v>2161337</v>
      </c>
      <c r="G69">
        <v>92.54</v>
      </c>
      <c r="H69">
        <v>1.75</v>
      </c>
      <c r="I69" s="5" t="s">
        <v>454</v>
      </c>
      <c r="J69" s="5" t="s">
        <v>455</v>
      </c>
      <c r="K69" s="5" t="s">
        <v>456</v>
      </c>
      <c r="L69" s="5" t="s">
        <v>454</v>
      </c>
      <c r="M69" s="2">
        <v>93.96</v>
      </c>
      <c r="N69" s="2">
        <v>1.52</v>
      </c>
      <c r="O69" s="2">
        <v>68</v>
      </c>
      <c r="P69" s="2">
        <v>61.868000000000002</v>
      </c>
      <c r="Q69" s="2">
        <v>1918558</v>
      </c>
      <c r="R69" s="2" t="s">
        <v>457</v>
      </c>
    </row>
    <row r="70" spans="1:18" x14ac:dyDescent="0.2">
      <c r="A70" t="s">
        <v>458</v>
      </c>
      <c r="B70" t="s">
        <v>459</v>
      </c>
      <c r="C70">
        <v>36</v>
      </c>
      <c r="D70">
        <v>25766</v>
      </c>
      <c r="E70" t="s">
        <v>460</v>
      </c>
      <c r="F70">
        <v>623711</v>
      </c>
      <c r="G70">
        <v>63.48</v>
      </c>
      <c r="H70">
        <v>0</v>
      </c>
      <c r="I70" s="5" t="s">
        <v>461</v>
      </c>
      <c r="J70" s="5" t="s">
        <v>462</v>
      </c>
      <c r="K70" s="5" t="s">
        <v>463</v>
      </c>
      <c r="L70" s="5" t="s">
        <v>461</v>
      </c>
      <c r="M70" s="2">
        <v>91.57</v>
      </c>
      <c r="N70" s="2">
        <v>1.1200000000000001</v>
      </c>
      <c r="O70" s="2">
        <v>56</v>
      </c>
      <c r="P70" s="2">
        <v>39.243000000000002</v>
      </c>
      <c r="Q70" s="2">
        <v>1866939</v>
      </c>
      <c r="R70" s="2" t="s">
        <v>464</v>
      </c>
    </row>
    <row r="71" spans="1:18" x14ac:dyDescent="0.2">
      <c r="A71" t="s">
        <v>465</v>
      </c>
      <c r="B71" t="s">
        <v>466</v>
      </c>
      <c r="C71">
        <v>134</v>
      </c>
      <c r="D71">
        <v>17207</v>
      </c>
      <c r="E71" t="s">
        <v>467</v>
      </c>
      <c r="F71">
        <v>1809250</v>
      </c>
      <c r="G71">
        <v>67.59</v>
      </c>
      <c r="H71">
        <v>0</v>
      </c>
      <c r="I71" s="5" t="s">
        <v>468</v>
      </c>
      <c r="J71" s="5" t="s">
        <v>469</v>
      </c>
      <c r="K71" s="5" t="s">
        <v>470</v>
      </c>
      <c r="L71" s="5" t="s">
        <v>468</v>
      </c>
      <c r="M71" s="2">
        <v>84.15</v>
      </c>
      <c r="N71" s="2">
        <v>3.37</v>
      </c>
      <c r="O71" s="2">
        <v>338</v>
      </c>
      <c r="P71" s="2">
        <v>10.145</v>
      </c>
      <c r="Q71" s="2">
        <v>3018774</v>
      </c>
      <c r="R71" s="2" t="s">
        <v>471</v>
      </c>
    </row>
    <row r="72" spans="1:18" x14ac:dyDescent="0.2">
      <c r="A72" t="s">
        <v>472</v>
      </c>
      <c r="B72" t="s">
        <v>473</v>
      </c>
      <c r="C72">
        <v>13</v>
      </c>
      <c r="D72">
        <v>240622</v>
      </c>
      <c r="E72" t="s">
        <v>474</v>
      </c>
      <c r="F72">
        <v>1996285</v>
      </c>
      <c r="G72">
        <v>92.62</v>
      </c>
      <c r="H72">
        <v>0.96</v>
      </c>
      <c r="I72" s="5" t="s">
        <v>475</v>
      </c>
      <c r="J72" s="5" t="s">
        <v>476</v>
      </c>
      <c r="K72" s="5" t="s">
        <v>477</v>
      </c>
      <c r="L72" s="5" t="s">
        <v>475</v>
      </c>
      <c r="M72" s="2">
        <v>91.23</v>
      </c>
      <c r="N72" s="2">
        <v>0.67</v>
      </c>
      <c r="O72" s="2">
        <v>214</v>
      </c>
      <c r="P72" s="2">
        <v>16.765000000000001</v>
      </c>
      <c r="Q72" s="2">
        <v>2207572</v>
      </c>
      <c r="R72" s="2" t="s">
        <v>478</v>
      </c>
    </row>
    <row r="73" spans="1:18" x14ac:dyDescent="0.2">
      <c r="A73" t="s">
        <v>479</v>
      </c>
      <c r="B73" t="s">
        <v>480</v>
      </c>
      <c r="C73">
        <v>95</v>
      </c>
      <c r="D73">
        <v>53865</v>
      </c>
      <c r="E73" t="s">
        <v>481</v>
      </c>
      <c r="F73">
        <v>2542603</v>
      </c>
      <c r="G73">
        <v>79.73</v>
      </c>
      <c r="H73">
        <v>3.15</v>
      </c>
      <c r="I73" s="5" t="s">
        <v>482</v>
      </c>
      <c r="J73" s="5" t="s">
        <v>483</v>
      </c>
      <c r="K73" s="6" t="s">
        <v>484</v>
      </c>
      <c r="L73" s="5" t="s">
        <v>482</v>
      </c>
      <c r="M73" s="2">
        <v>85.15</v>
      </c>
      <c r="N73" s="2">
        <v>0</v>
      </c>
      <c r="O73" s="2">
        <v>368</v>
      </c>
      <c r="P73" s="2">
        <v>7.9669999999999996</v>
      </c>
      <c r="Q73" s="2">
        <v>2915957</v>
      </c>
      <c r="R73" s="2" t="s">
        <v>485</v>
      </c>
    </row>
    <row r="75" spans="1:18" x14ac:dyDescent="0.2">
      <c r="A75" s="1" t="s">
        <v>486</v>
      </c>
      <c r="C75">
        <f>AVERAGE(C4:C73)</f>
        <v>67.571428571428569</v>
      </c>
      <c r="D75">
        <f>AVERAGE(D4:D73)</f>
        <v>138650.9</v>
      </c>
      <c r="F75">
        <f>AVERAGE(F4:F73)</f>
        <v>2250870.6142857145</v>
      </c>
      <c r="G75">
        <f>AVERAGE(G4:G73)</f>
        <v>88.138857142857134</v>
      </c>
      <c r="M75">
        <f>AVERAGE(M4:M73)</f>
        <v>93.309062499999939</v>
      </c>
      <c r="N75"/>
      <c r="O75">
        <f>AVERAGE(O4:O73)</f>
        <v>160.76794285714286</v>
      </c>
      <c r="P75">
        <f>AVERAGE(P4:P73)</f>
        <v>94560.596855072465</v>
      </c>
      <c r="Q75">
        <f>AVERAGE(Q4:Q73)</f>
        <v>2541312.942857143</v>
      </c>
      <c r="R75"/>
    </row>
    <row r="76" spans="1:18" x14ac:dyDescent="0.2">
      <c r="A76" s="1" t="s">
        <v>487</v>
      </c>
      <c r="C76">
        <f>STDEV(C4:C73)</f>
        <v>73.436667267645547</v>
      </c>
      <c r="D76">
        <f>STDEV(D4:D73)</f>
        <v>144613.94531409722</v>
      </c>
      <c r="F76">
        <f>STDEV(F4:F73)</f>
        <v>526356.6820975428</v>
      </c>
      <c r="G76">
        <f>STDEV(G4:G73)</f>
        <v>11.1937629557594</v>
      </c>
      <c r="M76">
        <f>STDEV(M4:M73)</f>
        <v>7.8982211617453002</v>
      </c>
      <c r="N76"/>
      <c r="O76">
        <f>STDEV(O4:O73)</f>
        <v>123.69684464440554</v>
      </c>
      <c r="P76">
        <f>STDEV(P4:P73)</f>
        <v>568451.30888326827</v>
      </c>
      <c r="Q76">
        <f>STDEV(Q4:Q73)</f>
        <v>635688.46554444986</v>
      </c>
      <c r="R76"/>
    </row>
  </sheetData>
  <mergeCells count="2">
    <mergeCell ref="A2:J2"/>
    <mergeCell ref="K2:R2"/>
  </mergeCells>
  <hyperlinks>
    <hyperlink ref="K66" r:id="rId1" display="https://gtdb.ecogenomic.org/genomes?gid=GCA_900317525.1" xr:uid="{6529AA65-A0CC-7B4F-8D56-251442FB157A}"/>
    <hyperlink ref="K65" r:id="rId2" display="https://gtdb.ecogenomic.org/genomes?gid=GCF_003435815.1" xr:uid="{66AD2E57-2CEC-7C47-A1FE-84F99A97D00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4T07:43:02Z</dcterms:created>
  <dcterms:modified xsi:type="dcterms:W3CDTF">2021-05-11T10:24:15Z</dcterms:modified>
</cp:coreProperties>
</file>